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_curto/Desktop/HUVECs Final Tiffs/"/>
    </mc:Choice>
  </mc:AlternateContent>
  <xr:revisionPtr revIDLastSave="0" documentId="13_ncr:1_{060567FB-0096-BB47-B205-E1FB9B4E51E4}" xr6:coauthVersionLast="47" xr6:coauthVersionMax="47" xr10:uidLastSave="{00000000-0000-0000-0000-000000000000}"/>
  <bookViews>
    <workbookView xWindow="6440" yWindow="500" windowWidth="38400" windowHeight="21820" activeTab="4" xr2:uid="{5E90F183-2F1E-814D-A477-5874ECC98FA0}"/>
  </bookViews>
  <sheets>
    <sheet name="Sheet1" sheetId="1" r:id="rId1"/>
    <sheet name="Up THP1 only (57P)" sheetId="3" r:id="rId2"/>
    <sheet name="Up both (48P)" sheetId="4" r:id="rId3"/>
    <sheet name="Up HUVECs only (71P)" sheetId="2" r:id="rId4"/>
    <sheet name="Down HUVECs only (133P)" sheetId="5" r:id="rId5"/>
    <sheet name="Down both (40P)" sheetId="7" r:id="rId6"/>
    <sheet name="Down THP1 only (150P)" sheetId="6" r:id="rId7"/>
    <sheet name="Down THP1 &amp; Up HUVECs (11P)" sheetId="8" r:id="rId8"/>
    <sheet name="Up THP1 &amp; Down HUVECs (20P)" sheetId="9" r:id="rId9"/>
  </sheets>
  <definedNames>
    <definedName name="_xlnm._FilterDatabase" localSheetId="5" hidden="1">'Down both (40P)'!$A$1:$J$1</definedName>
    <definedName name="_xlnm._FilterDatabase" localSheetId="4" hidden="1">'Down HUVECs only (133P)'!$A$1:$J$1</definedName>
    <definedName name="_xlnm._FilterDatabase" localSheetId="7" hidden="1">'Down THP1 &amp; Up HUVECs (11P)'!$A$1:$J$1</definedName>
    <definedName name="_xlnm._FilterDatabase" localSheetId="6" hidden="1">'Down THP1 only (150P)'!$A$1:$J$1</definedName>
    <definedName name="_xlnm._FilterDatabase" localSheetId="2" hidden="1">'Up both (48P)'!$A$1:$J$1</definedName>
    <definedName name="_xlnm._FilterDatabase" localSheetId="3" hidden="1">'Up HUVECs only (71P)'!$A$1:$J$1</definedName>
    <definedName name="_xlnm._FilterDatabase" localSheetId="8" hidden="1">'Up THP1 &amp; Down HUVECs (20P)'!$A$1:$J$1</definedName>
    <definedName name="_xlnm._FilterDatabase" localSheetId="1" hidden="1">'Up THP1 only (57P)'!$A$1:$J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7" uniqueCount="1614">
  <si>
    <t>UniProt_Acession</t>
  </si>
  <si>
    <t>Accession Name</t>
  </si>
  <si>
    <t>Name</t>
  </si>
  <si>
    <t>Num Pep</t>
  </si>
  <si>
    <t>Afr/HUVEC</t>
  </si>
  <si>
    <t>LOG2 Afr/HUVEC</t>
  </si>
  <si>
    <t>pvalue Afr/HUVEC</t>
  </si>
  <si>
    <t>Afr/THP1</t>
  </si>
  <si>
    <t>LOG2 Afr/THP1</t>
  </si>
  <si>
    <t>pvalue Afr/THP1</t>
  </si>
  <si>
    <t>P01889</t>
  </si>
  <si>
    <t>P10321</t>
  </si>
  <si>
    <t>P55263</t>
  </si>
  <si>
    <t>P56134</t>
  </si>
  <si>
    <t>Q9NQL2</t>
  </si>
  <si>
    <t>Q9Y3Z3</t>
  </si>
  <si>
    <t>P61026</t>
  </si>
  <si>
    <t>Q9H4A6</t>
  </si>
  <si>
    <t>P28062</t>
  </si>
  <si>
    <t>P68402</t>
  </si>
  <si>
    <t>Q9Y6N5</t>
  </si>
  <si>
    <t>P61020</t>
  </si>
  <si>
    <t>O43290</t>
  </si>
  <si>
    <t>P55265</t>
  </si>
  <si>
    <t>Q9UL25</t>
  </si>
  <si>
    <t>P22392</t>
  </si>
  <si>
    <t>P21283</t>
  </si>
  <si>
    <t>Q14914</t>
  </si>
  <si>
    <t>Q5VYK3</t>
  </si>
  <si>
    <t>P10515</t>
  </si>
  <si>
    <t>P04264</t>
  </si>
  <si>
    <t>Q9NZ08</t>
  </si>
  <si>
    <t>Q92905</t>
  </si>
  <si>
    <t>O60749</t>
  </si>
  <si>
    <t>P62314</t>
  </si>
  <si>
    <t>P62081</t>
  </si>
  <si>
    <t>Q9HD20</t>
  </si>
  <si>
    <t>P49321</t>
  </si>
  <si>
    <t>Q15833</t>
  </si>
  <si>
    <t>P23469</t>
  </si>
  <si>
    <t>P29144</t>
  </si>
  <si>
    <t>P28066</t>
  </si>
  <si>
    <t>P55209</t>
  </si>
  <si>
    <t>Q9Y4E8</t>
  </si>
  <si>
    <t>Q969M3</t>
  </si>
  <si>
    <t>Q6P2E9</t>
  </si>
  <si>
    <t>P20618</t>
  </si>
  <si>
    <t>P53007</t>
  </si>
  <si>
    <t>A0FGR8</t>
  </si>
  <si>
    <t>P33991</t>
  </si>
  <si>
    <t>Q12979</t>
  </si>
  <si>
    <t>P54920</t>
  </si>
  <si>
    <t>Q02878</t>
  </si>
  <si>
    <t>P25788</t>
  </si>
  <si>
    <t>P36404</t>
  </si>
  <si>
    <t>P05387</t>
  </si>
  <si>
    <t>P47813</t>
  </si>
  <si>
    <t>Q96A33</t>
  </si>
  <si>
    <t>P23919</t>
  </si>
  <si>
    <t>Q86W92</t>
  </si>
  <si>
    <t>O43837</t>
  </si>
  <si>
    <t>Q9H4M9</t>
  </si>
  <si>
    <t>Q8IZC6</t>
  </si>
  <si>
    <t>Q15181</t>
  </si>
  <si>
    <t>Q04917</t>
  </si>
  <si>
    <t>P26572</t>
  </si>
  <si>
    <t>Q7L2H7</t>
  </si>
  <si>
    <t>Q8TEX9</t>
  </si>
  <si>
    <t>P43307</t>
  </si>
  <si>
    <t>Q8TCT9</t>
  </si>
  <si>
    <t>Q8WWM7</t>
  </si>
  <si>
    <t>P54709</t>
  </si>
  <si>
    <t>P00338</t>
  </si>
  <si>
    <t>P08621</t>
  </si>
  <si>
    <t>Q96KP4</t>
  </si>
  <si>
    <t>Q9NT62</t>
  </si>
  <si>
    <t>Q96IJ6</t>
  </si>
  <si>
    <t>P61009</t>
  </si>
  <si>
    <t>P26599</t>
  </si>
  <si>
    <t>Q9NYU2</t>
  </si>
  <si>
    <t>P27105</t>
  </si>
  <si>
    <t>HLAB_HUMAN</t>
  </si>
  <si>
    <t>HLA class I histocompatibility antigen, B alpha chain</t>
  </si>
  <si>
    <t>HLAC_HUMAN</t>
  </si>
  <si>
    <t>HLA class I histocompatibility antigen, C alpha chain</t>
  </si>
  <si>
    <t>ADK_HUMAN</t>
  </si>
  <si>
    <t>Adenosine kinase</t>
  </si>
  <si>
    <t>ATPK_HUMAN</t>
  </si>
  <si>
    <t>ATP synthase subunit f, mitochondrial</t>
  </si>
  <si>
    <t>RRAGD_HUMAN</t>
  </si>
  <si>
    <t>Ras-related GTP-binding protein D</t>
  </si>
  <si>
    <t>SAMH1_HUMAN</t>
  </si>
  <si>
    <t>Deoxynucleoside triphosphate triphosphohydrolase SAMHD1</t>
  </si>
  <si>
    <t>RAB10_HUMAN</t>
  </si>
  <si>
    <t>Ras-related protein Rab-10</t>
  </si>
  <si>
    <t>GOLP3_HUMAN</t>
  </si>
  <si>
    <t>Golgi phosphoprotein 3</t>
  </si>
  <si>
    <t>PSB8_HUMAN</t>
  </si>
  <si>
    <t>Proteasome subunit beta type-8</t>
  </si>
  <si>
    <t>PA1B2_HUMAN</t>
  </si>
  <si>
    <t>Platelet-activating factor acetylhydrolase IB subunit beta</t>
  </si>
  <si>
    <t>SQOR_HUMAN</t>
  </si>
  <si>
    <t>Sulfide:quinone oxidoreductase, mitochondrial</t>
  </si>
  <si>
    <t>RAB5B_HUMAN</t>
  </si>
  <si>
    <t>Ras-related protein Rab-5B</t>
  </si>
  <si>
    <t>SNUT1_HUMAN</t>
  </si>
  <si>
    <t>U4/U6.U5 tri-snRNP-associated protein 1</t>
  </si>
  <si>
    <t>DSRAD_HUMAN</t>
  </si>
  <si>
    <t>Double-stranded RNA-specific adenosine deaminase</t>
  </si>
  <si>
    <t>RAB21_HUMAN</t>
  </si>
  <si>
    <t>Ras-related protein Rab-21</t>
  </si>
  <si>
    <t>NDKB_HUMAN</t>
  </si>
  <si>
    <t>Nucleoside diphosphate kinase B</t>
  </si>
  <si>
    <t>VATC1_HUMAN</t>
  </si>
  <si>
    <t>V-type proton ATPase subunit C 1</t>
  </si>
  <si>
    <t>PTGR1_HUMAN</t>
  </si>
  <si>
    <t>Prostaglandin reductase 1</t>
  </si>
  <si>
    <t>ECM29_HUMAN</t>
  </si>
  <si>
    <t>Proteasome adapter and scaffold protein ECM29</t>
  </si>
  <si>
    <t>ODP2_HUMAN</t>
  </si>
  <si>
    <t>Dihydrolipoyllysine-residue acetyltransferase component of pyruvate dehydrogenase complex, mitochondrial</t>
  </si>
  <si>
    <t>K2C1_HUMAN</t>
  </si>
  <si>
    <t>Keratin, type II cytoskeletal 1</t>
  </si>
  <si>
    <t>ERAP1_HUMAN</t>
  </si>
  <si>
    <t>Endoplasmic reticulum aminopeptidase 1</t>
  </si>
  <si>
    <t>CSN5_HUMAN</t>
  </si>
  <si>
    <t>COP9 signalosome complex subunit 5</t>
  </si>
  <si>
    <t>SNX2_HUMAN</t>
  </si>
  <si>
    <t>Sorting nexin-2</t>
  </si>
  <si>
    <t>SMD1_HUMAN</t>
  </si>
  <si>
    <t>Small nuclear ribonucleoprotein Sm D1</t>
  </si>
  <si>
    <t>RS7_HUMAN</t>
  </si>
  <si>
    <t>40S ribosomal protein S7</t>
  </si>
  <si>
    <t>AT131_HUMAN</t>
  </si>
  <si>
    <t>Manganese-transporting ATPase 13A1</t>
  </si>
  <si>
    <t>NASP_HUMAN</t>
  </si>
  <si>
    <t>Nuclear autoantigenic sperm protein</t>
  </si>
  <si>
    <t>STXB2_HUMAN</t>
  </si>
  <si>
    <t>Syntaxin-binding protein 2</t>
  </si>
  <si>
    <t>PTPRE_HUMAN</t>
  </si>
  <si>
    <t>Receptor-type tyrosine-protein phosphatase epsilon</t>
  </si>
  <si>
    <t>TPP2_HUMAN</t>
  </si>
  <si>
    <t>Tripeptidyl-peptidase 2</t>
  </si>
  <si>
    <t>PSA5_HUMAN</t>
  </si>
  <si>
    <t>Proteasome subunit alpha type-5</t>
  </si>
  <si>
    <t>NP1L1_HUMAN</t>
  </si>
  <si>
    <t>Nucleosome assembly protein 1-like 1</t>
  </si>
  <si>
    <t>UBP15_HUMAN</t>
  </si>
  <si>
    <t>Ubiquitin carboxyl-terminal hydrolase 15</t>
  </si>
  <si>
    <t>YIPF5_HUMAN</t>
  </si>
  <si>
    <t>Protein YIPF5</t>
  </si>
  <si>
    <t>EDC4_HUMAN</t>
  </si>
  <si>
    <t>Enhancer of mRNA-decapping protein 4</t>
  </si>
  <si>
    <t>PSB1_HUMAN</t>
  </si>
  <si>
    <t>Proteasome subunit beta type-1</t>
  </si>
  <si>
    <t>TXTP_HUMAN</t>
  </si>
  <si>
    <t>Tricarboxylate transport protein, mitochondrial</t>
  </si>
  <si>
    <t>ESYT2_HUMAN</t>
  </si>
  <si>
    <t>Extended synaptotagmin-2</t>
  </si>
  <si>
    <t>MCM4_HUMAN</t>
  </si>
  <si>
    <t>DNA replication licensing factor MCM4</t>
  </si>
  <si>
    <t>ABR_HUMAN</t>
  </si>
  <si>
    <t>Active breakpoint cluster region-related protein</t>
  </si>
  <si>
    <t>SNAA_HUMAN</t>
  </si>
  <si>
    <t>Alpha-soluble NSF attachment protein</t>
  </si>
  <si>
    <t>RL6_HUMAN</t>
  </si>
  <si>
    <t>60S ribosomal protein L6</t>
  </si>
  <si>
    <t>PSA3_HUMAN</t>
  </si>
  <si>
    <t>Proteasome subunit alpha type-3</t>
  </si>
  <si>
    <t>ARL2_HUMAN</t>
  </si>
  <si>
    <t>ADP-ribosylation factor-like protein 2</t>
  </si>
  <si>
    <t>RLA2_HUMAN</t>
  </si>
  <si>
    <t>60S acidic ribosomal protein P2</t>
  </si>
  <si>
    <t>IF1AX_HUMAN</t>
  </si>
  <si>
    <t>Eukaryotic translation initiation factor 1A, X-chromosomal</t>
  </si>
  <si>
    <t>CCD47_HUMAN</t>
  </si>
  <si>
    <t>Coiled-coil domain-containing protein 47</t>
  </si>
  <si>
    <t>KTHY_HUMAN</t>
  </si>
  <si>
    <t>Thymidylate kinase</t>
  </si>
  <si>
    <t>LIPB1_HUMAN</t>
  </si>
  <si>
    <t>Liprin-beta-1</t>
  </si>
  <si>
    <t>IDH3B_HUMAN</t>
  </si>
  <si>
    <t>Isocitrate dehydrogenase [NAD] subunit beta, mitochondrial</t>
  </si>
  <si>
    <t>EHD1_HUMAN</t>
  </si>
  <si>
    <t>EH domain-containing protein 1</t>
  </si>
  <si>
    <t>CORA1_HUMAN</t>
  </si>
  <si>
    <t>Collagen alpha-1(XXVII) chain</t>
  </si>
  <si>
    <t>IPYR_HUMAN</t>
  </si>
  <si>
    <t>Inorganic pyrophosphatase</t>
  </si>
  <si>
    <t>1433F_HUMAN</t>
  </si>
  <si>
    <t>14-3-3 protein eta</t>
  </si>
  <si>
    <t>MGAT1_HUMAN</t>
  </si>
  <si>
    <t>Alpha-1,3-mannosyl-glycoprotein 2-beta-N-acetylglucosaminyltransferase</t>
  </si>
  <si>
    <t>EIF3M_HUMAN</t>
  </si>
  <si>
    <t>Eukaryotic translation initiation factor 3 subunit M</t>
  </si>
  <si>
    <t>IPO4_HUMAN</t>
  </si>
  <si>
    <t>Importin-4</t>
  </si>
  <si>
    <t>SSRA_HUMAN</t>
  </si>
  <si>
    <t>Translocon-associated protein subunit alpha</t>
  </si>
  <si>
    <t>HM13_HUMAN</t>
  </si>
  <si>
    <t>Minor histocompatibility antigen H13</t>
  </si>
  <si>
    <t>ATX2L_HUMAN</t>
  </si>
  <si>
    <t>Ataxin-2-like protein</t>
  </si>
  <si>
    <t>AT1B3_HUMAN</t>
  </si>
  <si>
    <t>Sodium/potassium-transporting ATPase subunit beta-3</t>
  </si>
  <si>
    <t>LDHA_HUMAN</t>
  </si>
  <si>
    <t>L-lactate dehydrogenase A chain</t>
  </si>
  <si>
    <t>RU17_HUMAN</t>
  </si>
  <si>
    <t>U1 small nuclear ribonucleoprotein 70 kDa</t>
  </si>
  <si>
    <t>CNDP2_HUMAN</t>
  </si>
  <si>
    <t>Cytosolic non-specific dipeptidase</t>
  </si>
  <si>
    <t>ATG3_HUMAN</t>
  </si>
  <si>
    <t>Ubiquitin-like-conjugating enzyme ATG3</t>
  </si>
  <si>
    <t>GMPPA_HUMAN</t>
  </si>
  <si>
    <t>Mannose-1-phosphate guanyltransferase alpha</t>
  </si>
  <si>
    <t>SPCS3_HUMAN</t>
  </si>
  <si>
    <t>Signal peptidase complex subunit 3</t>
  </si>
  <si>
    <t>PTBP1_HUMAN</t>
  </si>
  <si>
    <t>Polypyrimidine tract-binding protein 1</t>
  </si>
  <si>
    <t>UGGG1_HUMAN</t>
  </si>
  <si>
    <t>UDP-glucose:glycoprotein glucosyltransferase 1</t>
  </si>
  <si>
    <t>STOM_HUMAN</t>
  </si>
  <si>
    <t>Erythrocyte band 7 integral membrane protein</t>
  </si>
  <si>
    <t>P35237</t>
  </si>
  <si>
    <t>Q5RKV6</t>
  </si>
  <si>
    <t>P02765</t>
  </si>
  <si>
    <t>P49406</t>
  </si>
  <si>
    <t>Q9H2G2</t>
  </si>
  <si>
    <t>Q8NI36</t>
  </si>
  <si>
    <t>Q9UJ70</t>
  </si>
  <si>
    <t>P43490</t>
  </si>
  <si>
    <t>P02768</t>
  </si>
  <si>
    <t>P01024</t>
  </si>
  <si>
    <t>Q92538</t>
  </si>
  <si>
    <t>Q9NYL9</t>
  </si>
  <si>
    <t>Q9P2E9</t>
  </si>
  <si>
    <t>P02788</t>
  </si>
  <si>
    <t>P51153</t>
  </si>
  <si>
    <t>P08779</t>
  </si>
  <si>
    <t>O75822</t>
  </si>
  <si>
    <t>O43670</t>
  </si>
  <si>
    <t>Q96RS6</t>
  </si>
  <si>
    <t>Q14764</t>
  </si>
  <si>
    <t>Q15629</t>
  </si>
  <si>
    <t>Q32P28</t>
  </si>
  <si>
    <t>P42766</t>
  </si>
  <si>
    <t>P19823</t>
  </si>
  <si>
    <t>Q9UMS4</t>
  </si>
  <si>
    <t>O95573</t>
  </si>
  <si>
    <t>Q5SW79</t>
  </si>
  <si>
    <t>P52294</t>
  </si>
  <si>
    <t>P12277</t>
  </si>
  <si>
    <t>P57740</t>
  </si>
  <si>
    <t>Q15758</t>
  </si>
  <si>
    <t>Q9NRV9</t>
  </si>
  <si>
    <t>P01023</t>
  </si>
  <si>
    <t>P54727</t>
  </si>
  <si>
    <t>O60488</t>
  </si>
  <si>
    <t>Q15293</t>
  </si>
  <si>
    <t>P61289</t>
  </si>
  <si>
    <t>Q8N766</t>
  </si>
  <si>
    <t>Q9BQG0</t>
  </si>
  <si>
    <t>Q9NZM1</t>
  </si>
  <si>
    <t>P23368</t>
  </si>
  <si>
    <t>Q8NEW0</t>
  </si>
  <si>
    <t>O75439</t>
  </si>
  <si>
    <t>P46782</t>
  </si>
  <si>
    <t>Q9Y263</t>
  </si>
  <si>
    <t>P11387</t>
  </si>
  <si>
    <t>P46939</t>
  </si>
  <si>
    <t>P31040</t>
  </si>
  <si>
    <t>O43760</t>
  </si>
  <si>
    <t>P46777</t>
  </si>
  <si>
    <t>P16615</t>
  </si>
  <si>
    <t>O00560</t>
  </si>
  <si>
    <t>P49257</t>
  </si>
  <si>
    <t>Q709C8</t>
  </si>
  <si>
    <t>O43491</t>
  </si>
  <si>
    <t>O00764</t>
  </si>
  <si>
    <t>Q06033</t>
  </si>
  <si>
    <t>P20591</t>
  </si>
  <si>
    <t>O14879</t>
  </si>
  <si>
    <t>Q15646</t>
  </si>
  <si>
    <t>P09914</t>
  </si>
  <si>
    <t>P05161</t>
  </si>
  <si>
    <t>P05362</t>
  </si>
  <si>
    <t>P29728</t>
  </si>
  <si>
    <t>P20592</t>
  </si>
  <si>
    <t>Q460N5</t>
  </si>
  <si>
    <t>O95786</t>
  </si>
  <si>
    <t>Q9BYX4</t>
  </si>
  <si>
    <t>Q8TCB0</t>
  </si>
  <si>
    <t>P80217</t>
  </si>
  <si>
    <t>P32455</t>
  </si>
  <si>
    <t>Q03518</t>
  </si>
  <si>
    <t>P09913</t>
  </si>
  <si>
    <t>Q9BYK8</t>
  </si>
  <si>
    <t>Q9Y6K5</t>
  </si>
  <si>
    <t>P42224</t>
  </si>
  <si>
    <t>Q5K651</t>
  </si>
  <si>
    <t>Q63HN8</t>
  </si>
  <si>
    <t>Q5EBM0</t>
  </si>
  <si>
    <t>Q5TEJ8</t>
  </si>
  <si>
    <t>P28838</t>
  </si>
  <si>
    <t>P23381</t>
  </si>
  <si>
    <t>P19525</t>
  </si>
  <si>
    <t>O00182</t>
  </si>
  <si>
    <t>P29590</t>
  </si>
  <si>
    <t>P04179</t>
  </si>
  <si>
    <t>P19474</t>
  </si>
  <si>
    <t>P23497</t>
  </si>
  <si>
    <t>Q8TCS8</t>
  </si>
  <si>
    <t>Q7Z2W4</t>
  </si>
  <si>
    <t>O96005</t>
  </si>
  <si>
    <t>Q9NZT2</t>
  </si>
  <si>
    <t>Q9H223</t>
  </si>
  <si>
    <t>Q14258</t>
  </si>
  <si>
    <t>P09132</t>
  </si>
  <si>
    <t>Q16666</t>
  </si>
  <si>
    <t>Q9UKK3</t>
  </si>
  <si>
    <t>Q16401</t>
  </si>
  <si>
    <t>O00178</t>
  </si>
  <si>
    <t>Q92930</t>
  </si>
  <si>
    <t>O75695</t>
  </si>
  <si>
    <t>O60264</t>
  </si>
  <si>
    <t>Q9Y371</t>
  </si>
  <si>
    <t>P13473</t>
  </si>
  <si>
    <t>O94855</t>
  </si>
  <si>
    <t>SPB6_HUMAN</t>
  </si>
  <si>
    <t>Serpin B6</t>
  </si>
  <si>
    <t>EXOS6_HUMAN</t>
  </si>
  <si>
    <t>Exosome complex component MTR3</t>
  </si>
  <si>
    <t>FETUA_HUMAN</t>
  </si>
  <si>
    <t>Alpha-2-HS-glycoprotein</t>
  </si>
  <si>
    <t>RM19_HUMAN</t>
  </si>
  <si>
    <t>39S ribosomal protein L19, mitochondrial</t>
  </si>
  <si>
    <t>SLK_HUMAN</t>
  </si>
  <si>
    <t>STE20-like serine/threonine-protein kinase</t>
  </si>
  <si>
    <t>WDR36_HUMAN</t>
  </si>
  <si>
    <t>WD repeat-containing protein 36</t>
  </si>
  <si>
    <t>NAGK_HUMAN</t>
  </si>
  <si>
    <t>N-acetyl-D-glucosamine kinase</t>
  </si>
  <si>
    <t>NAMPT_HUMAN</t>
  </si>
  <si>
    <t>Nicotinamide phosphoribosyltransferase</t>
  </si>
  <si>
    <t>ALBU_HUMAN</t>
  </si>
  <si>
    <t>Albumin</t>
  </si>
  <si>
    <t>CO3_HUMAN</t>
  </si>
  <si>
    <t>Complement C3</t>
  </si>
  <si>
    <t>GBF1_HUMAN</t>
  </si>
  <si>
    <t>Golgi-specific brefeldin A-resistance guanine nucleotide exchange factor 1</t>
  </si>
  <si>
    <t>TMOD3_HUMAN</t>
  </si>
  <si>
    <t>Tropomodulin-3</t>
  </si>
  <si>
    <t>RRBP1_HUMAN</t>
  </si>
  <si>
    <t>Ribosome-binding protein 1</t>
  </si>
  <si>
    <t>TRFL_HUMAN</t>
  </si>
  <si>
    <t>Lactotransferrin</t>
  </si>
  <si>
    <t>RAB13_HUMAN</t>
  </si>
  <si>
    <t>Ras-related protein Rab-13</t>
  </si>
  <si>
    <t>K1C16_HUMAN</t>
  </si>
  <si>
    <t>Keratin, type I cytoskeletal 16</t>
  </si>
  <si>
    <t>EIF3J_HUMAN</t>
  </si>
  <si>
    <t>Eukaryotic translation initiation factor 3 subunit J</t>
  </si>
  <si>
    <t>ZN207_HUMAN</t>
  </si>
  <si>
    <t>BUB3-interacting and GLEBS motif-containing protein ZNF207</t>
  </si>
  <si>
    <t>NUDC1_HUMAN</t>
  </si>
  <si>
    <t>NudC domain-containing protein 1</t>
  </si>
  <si>
    <t>MVP_HUMAN</t>
  </si>
  <si>
    <t>Major vault protein</t>
  </si>
  <si>
    <t>TRAM1_HUMAN</t>
  </si>
  <si>
    <t>Translocating chain-associated membrane protein 1</t>
  </si>
  <si>
    <t>P3H1_HUMAN</t>
  </si>
  <si>
    <t>Prolyl 3-hydroxylase 1</t>
  </si>
  <si>
    <t>RL35_HUMAN</t>
  </si>
  <si>
    <t>60S ribosomal protein L35</t>
  </si>
  <si>
    <t>ITIH2_HUMAN</t>
  </si>
  <si>
    <t>Inter-alpha-trypsin inhibitor heavy chain H2</t>
  </si>
  <si>
    <t>PRP19_HUMAN</t>
  </si>
  <si>
    <t>Pre-mRNA-processing factor 19</t>
  </si>
  <si>
    <t>ACSL3_HUMAN</t>
  </si>
  <si>
    <t>Long-chain-fatty-acid--CoA ligase 3</t>
  </si>
  <si>
    <t>CE170_HUMAN</t>
  </si>
  <si>
    <t>Centrosomal protein of 170 kDa</t>
  </si>
  <si>
    <t>IMA5_HUMAN</t>
  </si>
  <si>
    <t>Importin subunit alpha-5</t>
  </si>
  <si>
    <t>KCRB_HUMAN</t>
  </si>
  <si>
    <t>Creatine kinase B-type</t>
  </si>
  <si>
    <t>NU107_HUMAN</t>
  </si>
  <si>
    <t>Nuclear pore complex protein Nup107</t>
  </si>
  <si>
    <t>AAAT_HUMAN</t>
  </si>
  <si>
    <t>Neutral amino acid transporter B(0)</t>
  </si>
  <si>
    <t>HEBP1_HUMAN</t>
  </si>
  <si>
    <t>Heme-binding protein 1</t>
  </si>
  <si>
    <t>A2MG_HUMAN</t>
  </si>
  <si>
    <t>Alpha-2-macroglobulin</t>
  </si>
  <si>
    <t>RD23B_HUMAN</t>
  </si>
  <si>
    <t>UV excision repair protein RAD23 homolog B</t>
  </si>
  <si>
    <t>ACSL4_HUMAN</t>
  </si>
  <si>
    <t>Long-chain-fatty-acid--CoA ligase 4</t>
  </si>
  <si>
    <t>RCN1_HUMAN</t>
  </si>
  <si>
    <t>Reticulocalbin-1</t>
  </si>
  <si>
    <t>PSME3_HUMAN</t>
  </si>
  <si>
    <t>Proteasome activator complex subunit 3</t>
  </si>
  <si>
    <t>EMC1_HUMAN</t>
  </si>
  <si>
    <t>ER membrane protein complex subunit 1</t>
  </si>
  <si>
    <t>MBB1A_HUMAN</t>
  </si>
  <si>
    <t>Myb-binding protein 1A</t>
  </si>
  <si>
    <t>MYOF_HUMAN</t>
  </si>
  <si>
    <t>Myoferlin</t>
  </si>
  <si>
    <t>MAOM_HUMAN</t>
  </si>
  <si>
    <t>NAD-dependent malic enzyme, mitochondrial</t>
  </si>
  <si>
    <t>ZNT7_HUMAN</t>
  </si>
  <si>
    <t>Zinc transporter 7</t>
  </si>
  <si>
    <t>MPPB_HUMAN</t>
  </si>
  <si>
    <t>Mitochondrial-processing peptidase subunit beta</t>
  </si>
  <si>
    <t>RS5_HUMAN</t>
  </si>
  <si>
    <t>40S ribosomal protein S5</t>
  </si>
  <si>
    <t>PLAP_HUMAN</t>
  </si>
  <si>
    <t>Phospholipase A-2-activating protein</t>
  </si>
  <si>
    <t>TOP1_HUMAN</t>
  </si>
  <si>
    <t>DNA topoisomerase 1</t>
  </si>
  <si>
    <t>UTRO_HUMAN</t>
  </si>
  <si>
    <t>Utrophin</t>
  </si>
  <si>
    <t>SDHA_HUMAN</t>
  </si>
  <si>
    <t>Succinate dehydrogenase [ubiquinone] flavoprotein subunit, mitochondrial</t>
  </si>
  <si>
    <t>SNG2_HUMAN</t>
  </si>
  <si>
    <t>Synaptogyrin-2</t>
  </si>
  <si>
    <t>RL5_HUMAN</t>
  </si>
  <si>
    <t>60S ribosomal protein L5</t>
  </si>
  <si>
    <t>AT2A2_HUMAN</t>
  </si>
  <si>
    <t>Sarcoplasmic/endoplasmic reticulum calcium ATPase 2</t>
  </si>
  <si>
    <t>SDCB1_HUMAN</t>
  </si>
  <si>
    <t>Syntenin-1</t>
  </si>
  <si>
    <t>LMAN1_HUMAN</t>
  </si>
  <si>
    <t>Protein ERGIC-53</t>
  </si>
  <si>
    <t>VP13C_HUMAN</t>
  </si>
  <si>
    <t>Vacuolar protein sorting-associated protein 13C</t>
  </si>
  <si>
    <t>E41L2_HUMAN</t>
  </si>
  <si>
    <t>Band 4.1-like protein 2</t>
  </si>
  <si>
    <t>PDXK_HUMAN</t>
  </si>
  <si>
    <t>Pyridoxal kinase</t>
  </si>
  <si>
    <t>ITIH3_HUMAN</t>
  </si>
  <si>
    <t>Inter-alpha-trypsin inhibitor heavy chain H3</t>
  </si>
  <si>
    <t>MX1_HUMAN</t>
  </si>
  <si>
    <t>Interferon-induced GTP-binding protein Mx1</t>
  </si>
  <si>
    <t>IFIT3_HUMAN</t>
  </si>
  <si>
    <t>Interferon-induced protein with tetratricopeptide repeats 3</t>
  </si>
  <si>
    <t>OASL_HUMAN</t>
  </si>
  <si>
    <t>2'-5'-oligoadenylate synthase-like protein</t>
  </si>
  <si>
    <t>IFIT1_HUMAN</t>
  </si>
  <si>
    <t>Interferon-induced protein with tetratricopeptide repeats 1</t>
  </si>
  <si>
    <t>ISG15_HUMAN</t>
  </si>
  <si>
    <t>Ubiquitin-like protein ISG15</t>
  </si>
  <si>
    <t>ICAM1_HUMAN</t>
  </si>
  <si>
    <t>Intercellular adhesion molecule 1</t>
  </si>
  <si>
    <t>OAS2_HUMAN</t>
  </si>
  <si>
    <t>2'-5'-oligoadenylate synthase 2</t>
  </si>
  <si>
    <t>MX2_HUMAN</t>
  </si>
  <si>
    <t>Interferon-induced GTP-binding protein Mx2</t>
  </si>
  <si>
    <t>PAR14_HUMAN</t>
  </si>
  <si>
    <t>Protein mono-ADP-ribosyltransferase PARP14</t>
  </si>
  <si>
    <t>DDX58_HUMAN</t>
  </si>
  <si>
    <t>Antiviral innate immune response receptor RIG-I</t>
  </si>
  <si>
    <t>IFIH1_HUMAN</t>
  </si>
  <si>
    <t>Interferon-induced helicase C domain-containing protein 1</t>
  </si>
  <si>
    <t>IFI44_HUMAN</t>
  </si>
  <si>
    <t>Interferon-induced protein 44</t>
  </si>
  <si>
    <t>IN35_HUMAN</t>
  </si>
  <si>
    <t>Interferon-induced 35 kDa protein</t>
  </si>
  <si>
    <t>GBP1_HUMAN</t>
  </si>
  <si>
    <t>Guanylate-binding protein 1</t>
  </si>
  <si>
    <t>TAP1_HUMAN</t>
  </si>
  <si>
    <t>Antigen peptide transporter 1</t>
  </si>
  <si>
    <t>IFIT2_HUMAN</t>
  </si>
  <si>
    <t>Interferon-induced protein with tetratricopeptide repeats 2</t>
  </si>
  <si>
    <t>HELZ2_HUMAN</t>
  </si>
  <si>
    <t>Helicase with zinc finger domain 2</t>
  </si>
  <si>
    <t>OAS3_HUMAN</t>
  </si>
  <si>
    <t>2'-5'-oligoadenylate synthase 3</t>
  </si>
  <si>
    <t>STAT1_HUMAN</t>
  </si>
  <si>
    <t>Signal transducer and activator of transcription 1-alpha/beta</t>
  </si>
  <si>
    <t>SAMD9_HUMAN</t>
  </si>
  <si>
    <t>Sterile alpha motif domain-containing protein 9</t>
  </si>
  <si>
    <t>RN213_HUMAN</t>
  </si>
  <si>
    <t>E3 ubiquitin-protein ligase RNF213</t>
  </si>
  <si>
    <t>CMPK2_HUMAN</t>
  </si>
  <si>
    <t>UMP-CMP kinase 2, mitochondrial</t>
  </si>
  <si>
    <t>THMS2_HUMAN</t>
  </si>
  <si>
    <t>Protein THEMIS2</t>
  </si>
  <si>
    <t>AMPL_HUMAN</t>
  </si>
  <si>
    <t>Cytosol aminopeptidase</t>
  </si>
  <si>
    <t>SYWC_HUMAN</t>
  </si>
  <si>
    <t>Tryptophan--tRNA ligase, cytoplasmic</t>
  </si>
  <si>
    <t>E2AK2_HUMAN</t>
  </si>
  <si>
    <t>Interferon-induced, double-stranded RNA-activated protein kinase</t>
  </si>
  <si>
    <t>LEG9_HUMAN</t>
  </si>
  <si>
    <t>Galectin-9</t>
  </si>
  <si>
    <t>PML_HUMAN</t>
  </si>
  <si>
    <t>Protein PML</t>
  </si>
  <si>
    <t>SODM_HUMAN</t>
  </si>
  <si>
    <t>Superoxide dismutase [Mn], mitochondrial</t>
  </si>
  <si>
    <t>RO52_HUMAN</t>
  </si>
  <si>
    <t>E3 ubiquitin-protein ligase TRIM21</t>
  </si>
  <si>
    <t>SP100_HUMAN</t>
  </si>
  <si>
    <t>Nuclear autoantigen Sp-100</t>
  </si>
  <si>
    <t>PNPT1_HUMAN</t>
  </si>
  <si>
    <t>Polyribonucleotide nucleotidyltransferase 1, mitochondrial</t>
  </si>
  <si>
    <t>ZCCHV_HUMAN</t>
  </si>
  <si>
    <t>Zinc finger CCCH-type antiviral protein 1</t>
  </si>
  <si>
    <t>CLPT1_HUMAN</t>
  </si>
  <si>
    <t>Cleft lip and palate transmembrane protein 1</t>
  </si>
  <si>
    <t>OGFR_HUMAN</t>
  </si>
  <si>
    <t>Opioid growth factor receptor</t>
  </si>
  <si>
    <t>EHD4_HUMAN</t>
  </si>
  <si>
    <t>EH domain-containing protein 4</t>
  </si>
  <si>
    <t>TRI25_HUMAN</t>
  </si>
  <si>
    <t>E3 ubiquitin/ISG15 ligase TRIM25</t>
  </si>
  <si>
    <t>SRP19_HUMAN</t>
  </si>
  <si>
    <t>Signal recognition particle 19 kDa protein</t>
  </si>
  <si>
    <t>IF16_HUMAN</t>
  </si>
  <si>
    <t>Gamma-interferon-inducible protein 16</t>
  </si>
  <si>
    <t>PARP4_HUMAN</t>
  </si>
  <si>
    <t>Protein mono-ADP-ribosyltransferase PARP4</t>
  </si>
  <si>
    <t>PSMD5_HUMAN</t>
  </si>
  <si>
    <t>26S proteasome non-ATPase regulatory subunit 5</t>
  </si>
  <si>
    <t>GTPB1_HUMAN</t>
  </si>
  <si>
    <t>GTP-binding protein 1</t>
  </si>
  <si>
    <t>RAB8B_HUMAN</t>
  </si>
  <si>
    <t>Ras-related protein Rab-8B</t>
  </si>
  <si>
    <t>XRP2_HUMAN</t>
  </si>
  <si>
    <t>Protein XRP2</t>
  </si>
  <si>
    <t>SMCA5_HUMAN</t>
  </si>
  <si>
    <t>SWI/SNF-related matrix-associated actin-dependent regulator of chromatin subfamily A member 5</t>
  </si>
  <si>
    <t>SHLB1_HUMAN</t>
  </si>
  <si>
    <t>Endophilin-B1</t>
  </si>
  <si>
    <t>LAMP2_HUMAN</t>
  </si>
  <si>
    <t>Lysosome-associated membrane glycoprotein 2</t>
  </si>
  <si>
    <t>SC24D_HUMAN</t>
  </si>
  <si>
    <t>Protein transport protein Sec24D</t>
  </si>
  <si>
    <t>O75947</t>
  </si>
  <si>
    <t>Q9BWS9</t>
  </si>
  <si>
    <t>Q5JTH9</t>
  </si>
  <si>
    <t>Q01469</t>
  </si>
  <si>
    <t>P61981</t>
  </si>
  <si>
    <t>Q8WUM0</t>
  </si>
  <si>
    <t>P17931</t>
  </si>
  <si>
    <t>Q96CX2</t>
  </si>
  <si>
    <t>Q8NCA5</t>
  </si>
  <si>
    <t>O75821</t>
  </si>
  <si>
    <t>Q7Z4V5</t>
  </si>
  <si>
    <t>Q09028</t>
  </si>
  <si>
    <t>P42566</t>
  </si>
  <si>
    <t>P60866</t>
  </si>
  <si>
    <t>P35908</t>
  </si>
  <si>
    <t>Q96GQ7</t>
  </si>
  <si>
    <t>Q99816</t>
  </si>
  <si>
    <t>P67936</t>
  </si>
  <si>
    <t>P15586</t>
  </si>
  <si>
    <t>P13073</t>
  </si>
  <si>
    <t>Q9UH99</t>
  </si>
  <si>
    <t>P61353</t>
  </si>
  <si>
    <t>P63241</t>
  </si>
  <si>
    <t>Q6DD88</t>
  </si>
  <si>
    <t>O95861</t>
  </si>
  <si>
    <t>P07858</t>
  </si>
  <si>
    <t>P09651</t>
  </si>
  <si>
    <t>P16402</t>
  </si>
  <si>
    <t>O95197</t>
  </si>
  <si>
    <t>Q9UQ35</t>
  </si>
  <si>
    <t>Q9UQE7</t>
  </si>
  <si>
    <t>Q6YHK3</t>
  </si>
  <si>
    <t>P50502</t>
  </si>
  <si>
    <t>O15427</t>
  </si>
  <si>
    <t>P62906</t>
  </si>
  <si>
    <t>P62333</t>
  </si>
  <si>
    <t>P53634</t>
  </si>
  <si>
    <t>Q8NC51</t>
  </si>
  <si>
    <t>Q9BWF3</t>
  </si>
  <si>
    <t>Q16658</t>
  </si>
  <si>
    <t>P04632</t>
  </si>
  <si>
    <t>P15121</t>
  </si>
  <si>
    <t>Q16576</t>
  </si>
  <si>
    <t>P10768</t>
  </si>
  <si>
    <t>Q9UIA9</t>
  </si>
  <si>
    <t>P16070</t>
  </si>
  <si>
    <t>Q16643</t>
  </si>
  <si>
    <t>P06737</t>
  </si>
  <si>
    <t>O00629</t>
  </si>
  <si>
    <t>P62280</t>
  </si>
  <si>
    <t>P60983</t>
  </si>
  <si>
    <t>Q13151</t>
  </si>
  <si>
    <t>Q9H0U4</t>
  </si>
  <si>
    <t>Q14166</t>
  </si>
  <si>
    <t>P16401</t>
  </si>
  <si>
    <t>Q16186</t>
  </si>
  <si>
    <t>P49207</t>
  </si>
  <si>
    <t>P27348</t>
  </si>
  <si>
    <t>P67809</t>
  </si>
  <si>
    <t>Q9H299</t>
  </si>
  <si>
    <t>Q15370</t>
  </si>
  <si>
    <t>Q9Y2L1</t>
  </si>
  <si>
    <t>P62424</t>
  </si>
  <si>
    <t>Q9NVZ3</t>
  </si>
  <si>
    <t>P15880</t>
  </si>
  <si>
    <t>Q09666</t>
  </si>
  <si>
    <t>P06748</t>
  </si>
  <si>
    <t>P38159</t>
  </si>
  <si>
    <t>Q10567</t>
  </si>
  <si>
    <t>P47914</t>
  </si>
  <si>
    <t>P62820</t>
  </si>
  <si>
    <t>P23258</t>
  </si>
  <si>
    <t>P27695</t>
  </si>
  <si>
    <t>P53999</t>
  </si>
  <si>
    <t>P62851</t>
  </si>
  <si>
    <t>Q969T9</t>
  </si>
  <si>
    <t>Q16555</t>
  </si>
  <si>
    <t>P09429</t>
  </si>
  <si>
    <t>P84095</t>
  </si>
  <si>
    <t>Q15102</t>
  </si>
  <si>
    <t>Q9BQA1</t>
  </si>
  <si>
    <t>P62826</t>
  </si>
  <si>
    <t>Q06124</t>
  </si>
  <si>
    <t>Q8N1F7</t>
  </si>
  <si>
    <t>P09382</t>
  </si>
  <si>
    <t>Q99436</t>
  </si>
  <si>
    <t>O75223</t>
  </si>
  <si>
    <t>P48047</t>
  </si>
  <si>
    <t>O43488</t>
  </si>
  <si>
    <t>Q13242</t>
  </si>
  <si>
    <t>P07741</t>
  </si>
  <si>
    <t>Q15121</t>
  </si>
  <si>
    <t>P62277</t>
  </si>
  <si>
    <t>Q01130</t>
  </si>
  <si>
    <t>P20700</t>
  </si>
  <si>
    <t>Q92688</t>
  </si>
  <si>
    <t>P23246</t>
  </si>
  <si>
    <t>P39687</t>
  </si>
  <si>
    <t>P61221</t>
  </si>
  <si>
    <t>Q14847</t>
  </si>
  <si>
    <t>P10155</t>
  </si>
  <si>
    <t>P04040</t>
  </si>
  <si>
    <t>P62701</t>
  </si>
  <si>
    <t>Q92900</t>
  </si>
  <si>
    <t>Q9NR28</t>
  </si>
  <si>
    <t>Q05209</t>
  </si>
  <si>
    <t>O94905</t>
  </si>
  <si>
    <t>P23219</t>
  </si>
  <si>
    <t>P61758</t>
  </si>
  <si>
    <t>O75494</t>
  </si>
  <si>
    <t>P36578</t>
  </si>
  <si>
    <t>P13693</t>
  </si>
  <si>
    <t>O00567</t>
  </si>
  <si>
    <t>O43143</t>
  </si>
  <si>
    <t>Q14566</t>
  </si>
  <si>
    <t>P62269</t>
  </si>
  <si>
    <t>Q96N66</t>
  </si>
  <si>
    <t>P36542</t>
  </si>
  <si>
    <t>P61604</t>
  </si>
  <si>
    <t>Q9Y3F4</t>
  </si>
  <si>
    <t>Q14203</t>
  </si>
  <si>
    <t>Q93052</t>
  </si>
  <si>
    <t>Q8NBS9</t>
  </si>
  <si>
    <t>Q9UHB9</t>
  </si>
  <si>
    <t>P48681</t>
  </si>
  <si>
    <t>Q7L1Q6</t>
  </si>
  <si>
    <t>P35637</t>
  </si>
  <si>
    <t>P23526</t>
  </si>
  <si>
    <t>O75083</t>
  </si>
  <si>
    <t>Q96CW1</t>
  </si>
  <si>
    <t>O60841</t>
  </si>
  <si>
    <t>Q12907</t>
  </si>
  <si>
    <t>Q15365</t>
  </si>
  <si>
    <t>ATP5H_HUMAN</t>
  </si>
  <si>
    <t>ATP synthase subunit d, mitochondrial</t>
  </si>
  <si>
    <t>CHID1_HUMAN</t>
  </si>
  <si>
    <t>Chitinase domain-containing protein 1</t>
  </si>
  <si>
    <t>RRP12_HUMAN</t>
  </si>
  <si>
    <t>RRP12-like protein</t>
  </si>
  <si>
    <t>FABP5_HUMAN</t>
  </si>
  <si>
    <t>Fatty acid-binding protein 5</t>
  </si>
  <si>
    <t>1433G_HUMAN</t>
  </si>
  <si>
    <t>14-3-3 protein gamma</t>
  </si>
  <si>
    <t>NU133_HUMAN</t>
  </si>
  <si>
    <t>Nuclear pore complex protein Nup133</t>
  </si>
  <si>
    <t>LEG3_HUMAN</t>
  </si>
  <si>
    <t>Galectin-3</t>
  </si>
  <si>
    <t>KCD12_HUMAN</t>
  </si>
  <si>
    <t>BTB/POZ domain-containing protein KCTD12</t>
  </si>
  <si>
    <t>FA98A_HUMAN</t>
  </si>
  <si>
    <t>Protein FAM98A</t>
  </si>
  <si>
    <t>EIF3G_HUMAN</t>
  </si>
  <si>
    <t>Eukaryotic translation initiation factor 3 subunit G</t>
  </si>
  <si>
    <t>HDGR2_HUMAN</t>
  </si>
  <si>
    <t>Hepatoma-derived growth factor-related protein 2</t>
  </si>
  <si>
    <t>RBBP4_HUMAN</t>
  </si>
  <si>
    <t>Histone-binding protein RBBP4</t>
  </si>
  <si>
    <t>EPS15_HUMAN</t>
  </si>
  <si>
    <t>Epidermal growth factor receptor substrate 15</t>
  </si>
  <si>
    <t>RS20_HUMAN</t>
  </si>
  <si>
    <t>40S ribosomal protein S20</t>
  </si>
  <si>
    <t>K22E_HUMAN</t>
  </si>
  <si>
    <t>Keratin, type II cytoskeletal 2 epidermal</t>
  </si>
  <si>
    <t>DDX27_HUMAN</t>
  </si>
  <si>
    <t>Probable ATP-dependent RNA helicase DDX27</t>
  </si>
  <si>
    <t>TS101_HUMAN</t>
  </si>
  <si>
    <t>Tumor susceptibility gene 101 protein</t>
  </si>
  <si>
    <t>TPM4_HUMAN</t>
  </si>
  <si>
    <t>Tropomyosin alpha-4 chain</t>
  </si>
  <si>
    <t>GNS_HUMAN</t>
  </si>
  <si>
    <t>N-acetylglucosamine-6-sulfatase</t>
  </si>
  <si>
    <t>COX41_HUMAN</t>
  </si>
  <si>
    <t>Cytochrome c oxidase subunit 4 isoform 1, mitochondrial</t>
  </si>
  <si>
    <t>SUN2_HUMAN</t>
  </si>
  <si>
    <t>SUN domain-containing protein 2</t>
  </si>
  <si>
    <t>RL27_HUMAN</t>
  </si>
  <si>
    <t>60S ribosomal protein L27</t>
  </si>
  <si>
    <t>IF5A1_HUMAN</t>
  </si>
  <si>
    <t>Eukaryotic translation initiation factor 5A-1</t>
  </si>
  <si>
    <t>ATLA3_HUMAN</t>
  </si>
  <si>
    <t>Atlastin-3</t>
  </si>
  <si>
    <t>BPNT1_HUMAN</t>
  </si>
  <si>
    <t>3'(2'),5'-bisphosphate nucleotidase 1</t>
  </si>
  <si>
    <t>CATB_HUMAN</t>
  </si>
  <si>
    <t>Cathepsin B</t>
  </si>
  <si>
    <t>ROA1_HUMAN</t>
  </si>
  <si>
    <t>Heterogeneous nuclear ribonucleoprotein A1</t>
  </si>
  <si>
    <t>H13_HUMAN</t>
  </si>
  <si>
    <t>Histone H1.3</t>
  </si>
  <si>
    <t>RTN3_HUMAN</t>
  </si>
  <si>
    <t>Reticulon-3</t>
  </si>
  <si>
    <t>SRRM2_HUMAN</t>
  </si>
  <si>
    <t>Serine/arginine repetitive matrix protein 2</t>
  </si>
  <si>
    <t>SMC3_HUMAN</t>
  </si>
  <si>
    <t>Structural maintenance of chromosomes protein 3</t>
  </si>
  <si>
    <t>CD109_HUMAN</t>
  </si>
  <si>
    <t>CD109 antigen</t>
  </si>
  <si>
    <t>F10A1_HUMAN</t>
  </si>
  <si>
    <t>Hsc70-interacting protein</t>
  </si>
  <si>
    <t>MOT4_HUMAN</t>
  </si>
  <si>
    <t>Monocarboxylate transporter 4</t>
  </si>
  <si>
    <t>RL10A_HUMAN</t>
  </si>
  <si>
    <t>60S ribosomal protein L10a</t>
  </si>
  <si>
    <t>PRS10_HUMAN</t>
  </si>
  <si>
    <t>26S proteasome regulatory subunit 10B</t>
  </si>
  <si>
    <t>CATC_HUMAN</t>
  </si>
  <si>
    <t>Dipeptidyl peptidase 1</t>
  </si>
  <si>
    <t>PAIRB_HUMAN</t>
  </si>
  <si>
    <t>Plasminogen activator inhibitor 1 RNA-binding protein</t>
  </si>
  <si>
    <t>RBM4_HUMAN</t>
  </si>
  <si>
    <t>RNA-binding protein 4</t>
  </si>
  <si>
    <t>FSCN1_HUMAN</t>
  </si>
  <si>
    <t>Fascin</t>
  </si>
  <si>
    <t>CPNS1_HUMAN</t>
  </si>
  <si>
    <t>Calpain small subunit 1</t>
  </si>
  <si>
    <t>ALDR_HUMAN</t>
  </si>
  <si>
    <t>Aldo-keto reductase family 1 member B1</t>
  </si>
  <si>
    <t>RBBP7_HUMAN</t>
  </si>
  <si>
    <t>Histone-binding protein RBBP7</t>
  </si>
  <si>
    <t>ESTD_HUMAN</t>
  </si>
  <si>
    <t>S-formylglutathione hydrolase</t>
  </si>
  <si>
    <t>XPO7_HUMAN</t>
  </si>
  <si>
    <t>Exportin-7</t>
  </si>
  <si>
    <t>CD44_HUMAN</t>
  </si>
  <si>
    <t>CD44 antigen</t>
  </si>
  <si>
    <t>DREB_HUMAN</t>
  </si>
  <si>
    <t>Drebrin</t>
  </si>
  <si>
    <t>PYGL_HUMAN</t>
  </si>
  <si>
    <t>Glycogen phosphorylase, liver form</t>
  </si>
  <si>
    <t>IMA3_HUMAN</t>
  </si>
  <si>
    <t>Importin subunit alpha-3</t>
  </si>
  <si>
    <t>RS11_HUMAN</t>
  </si>
  <si>
    <t>40S ribosomal protein S11</t>
  </si>
  <si>
    <t>GMFB_HUMAN</t>
  </si>
  <si>
    <t>Glia maturation factor beta</t>
  </si>
  <si>
    <t>ROA0_HUMAN</t>
  </si>
  <si>
    <t>Heterogeneous nuclear ribonucleoprotein A0</t>
  </si>
  <si>
    <t>RAB1B_HUMAN</t>
  </si>
  <si>
    <t>Ras-related protein Rab-1B</t>
  </si>
  <si>
    <t>TTL12_HUMAN</t>
  </si>
  <si>
    <t>Tubulin--tyrosine ligase-like protein 12</t>
  </si>
  <si>
    <t>H15_HUMAN</t>
  </si>
  <si>
    <t>Histone H1.5</t>
  </si>
  <si>
    <t>ADRM1_HUMAN</t>
  </si>
  <si>
    <t>Proteasomal ubiquitin receptor ADRM1</t>
  </si>
  <si>
    <t>RL34_HUMAN</t>
  </si>
  <si>
    <t>60S ribosomal protein L34</t>
  </si>
  <si>
    <t>1433T_HUMAN</t>
  </si>
  <si>
    <t>14-3-3 protein theta</t>
  </si>
  <si>
    <t>YBOX1_HUMAN</t>
  </si>
  <si>
    <t>Y-box-binding protein 1</t>
  </si>
  <si>
    <t>SH3L3_HUMAN</t>
  </si>
  <si>
    <t>SH3 domain-binding glutamic acid-rich-like protein 3</t>
  </si>
  <si>
    <t>ELOB_HUMAN</t>
  </si>
  <si>
    <t>Elongin-B</t>
  </si>
  <si>
    <t>RRP44_HUMAN</t>
  </si>
  <si>
    <t>Exosome complex exonuclease RRP44</t>
  </si>
  <si>
    <t>RL7A_HUMAN</t>
  </si>
  <si>
    <t>60S ribosomal protein L7a</t>
  </si>
  <si>
    <t>NECP2_HUMAN</t>
  </si>
  <si>
    <t>Adaptin ear-binding coat-associated protein 2</t>
  </si>
  <si>
    <t>RS2_HUMAN</t>
  </si>
  <si>
    <t>40S ribosomal protein S2</t>
  </si>
  <si>
    <t>AHNK_HUMAN</t>
  </si>
  <si>
    <t>Neuroblast differentiation-associated protein AHNAK</t>
  </si>
  <si>
    <t>NPM_HUMAN</t>
  </si>
  <si>
    <t>Nucleophosmin</t>
  </si>
  <si>
    <t>RBMX_HUMAN</t>
  </si>
  <si>
    <t>RNA-binding motif protein, X chromosome</t>
  </si>
  <si>
    <t>AP1B1_HUMAN</t>
  </si>
  <si>
    <t>AP-1 complex subunit beta-1</t>
  </si>
  <si>
    <t>RL29_HUMAN</t>
  </si>
  <si>
    <t>60S ribosomal protein L29</t>
  </si>
  <si>
    <t>RAB1A_HUMAN</t>
  </si>
  <si>
    <t>Ras-related protein Rab-1A</t>
  </si>
  <si>
    <t>TBG1_HUMAN</t>
  </si>
  <si>
    <t>Tubulin gamma-1 chain</t>
  </si>
  <si>
    <t>APEX1_HUMAN</t>
  </si>
  <si>
    <t>DNA-(apurinic or apyrimidinic site) endonuclease</t>
  </si>
  <si>
    <t>TCP4_HUMAN</t>
  </si>
  <si>
    <t>Activated RNA polymerase II transcriptional coactivator p15</t>
  </si>
  <si>
    <t>RS25_HUMAN</t>
  </si>
  <si>
    <t>40S ribosomal protein S25</t>
  </si>
  <si>
    <t>WBP2_HUMAN</t>
  </si>
  <si>
    <t>WW domain-binding protein 2</t>
  </si>
  <si>
    <t>DPYL2_HUMAN</t>
  </si>
  <si>
    <t>Dihydropyrimidinase-related protein 2</t>
  </si>
  <si>
    <t>HMGB1_HUMAN</t>
  </si>
  <si>
    <t>High mobility group protein B1</t>
  </si>
  <si>
    <t>RHOG_HUMAN</t>
  </si>
  <si>
    <t>Rho-related GTP-binding protein RhoG</t>
  </si>
  <si>
    <t>PA1B3_HUMAN</t>
  </si>
  <si>
    <t>Platelet-activating factor acetylhydrolase IB subunit gamma</t>
  </si>
  <si>
    <t>MEP50_HUMAN</t>
  </si>
  <si>
    <t>Methylosome protein 50</t>
  </si>
  <si>
    <t>RAN_HUMAN</t>
  </si>
  <si>
    <t>GTP-binding nuclear protein Ran</t>
  </si>
  <si>
    <t>PTN11_HUMAN</t>
  </si>
  <si>
    <t>Tyrosine-protein phosphatase non-receptor type 11</t>
  </si>
  <si>
    <t>NUP93_HUMAN</t>
  </si>
  <si>
    <t>Nuclear pore complex protein Nup93</t>
  </si>
  <si>
    <t>LEG1_HUMAN</t>
  </si>
  <si>
    <t>Galectin-1</t>
  </si>
  <si>
    <t>PSB7_HUMAN</t>
  </si>
  <si>
    <t>Proteasome subunit beta type-7</t>
  </si>
  <si>
    <t>GGCT_HUMAN</t>
  </si>
  <si>
    <t>Gamma-glutamylcyclotransferase</t>
  </si>
  <si>
    <t>ATPO_HUMAN</t>
  </si>
  <si>
    <t>ATP synthase subunit O, mitochondrial</t>
  </si>
  <si>
    <t>ARK72_HUMAN</t>
  </si>
  <si>
    <t>Aflatoxin B1 aldehyde reductase member 2</t>
  </si>
  <si>
    <t>SRSF9_HUMAN</t>
  </si>
  <si>
    <t>Serine/arginine-rich splicing factor 9</t>
  </si>
  <si>
    <t>APT_HUMAN</t>
  </si>
  <si>
    <t>Adenine phosphoribosyltransferase</t>
  </si>
  <si>
    <t>PEA15_HUMAN</t>
  </si>
  <si>
    <t>Astrocytic phosphoprotein PEA-15</t>
  </si>
  <si>
    <t>RS13_HUMAN</t>
  </si>
  <si>
    <t>40S ribosomal protein S13</t>
  </si>
  <si>
    <t>SRSF2_HUMAN</t>
  </si>
  <si>
    <t>Serine/arginine-rich splicing factor 2</t>
  </si>
  <si>
    <t>LMNB1_HUMAN</t>
  </si>
  <si>
    <t>Lamin-B1</t>
  </si>
  <si>
    <t>AN32B_HUMAN</t>
  </si>
  <si>
    <t>Acidic leucine-rich nuclear phosphoprotein 32 family member B</t>
  </si>
  <si>
    <t>SFPQ_HUMAN</t>
  </si>
  <si>
    <t>Splicing factor, proline- and glutamine-rich</t>
  </si>
  <si>
    <t>AN32A_HUMAN</t>
  </si>
  <si>
    <t>Acidic leucine-rich nuclear phosphoprotein 32 family member A</t>
  </si>
  <si>
    <t>ABCE1_HUMAN</t>
  </si>
  <si>
    <t>ATP-binding cassette sub-family E member 1</t>
  </si>
  <si>
    <t>LASP1_HUMAN</t>
  </si>
  <si>
    <t>LIM and SH3 domain protein 1</t>
  </si>
  <si>
    <t>RO60_HUMAN</t>
  </si>
  <si>
    <t>60 kDa SS-A/Ro ribonucleoprotein</t>
  </si>
  <si>
    <t>CATA_HUMAN</t>
  </si>
  <si>
    <t>Catalase</t>
  </si>
  <si>
    <t>RS4X_HUMAN</t>
  </si>
  <si>
    <t>40S ribosomal protein S4, X isoform</t>
  </si>
  <si>
    <t>RENT1_HUMAN</t>
  </si>
  <si>
    <t>Regulator of nonsense transcripts 1</t>
  </si>
  <si>
    <t>DBLOH_HUMAN</t>
  </si>
  <si>
    <t>Diablo homolog, mitochondrial</t>
  </si>
  <si>
    <t>PTN12_HUMAN</t>
  </si>
  <si>
    <t>Tyrosine-protein phosphatase non-receptor type 12</t>
  </si>
  <si>
    <t>ERLN2_HUMAN</t>
  </si>
  <si>
    <t>Erlin-2</t>
  </si>
  <si>
    <t>PGH1_HUMAN</t>
  </si>
  <si>
    <t>Prostaglandin G/H synthase 1</t>
  </si>
  <si>
    <t>PFD3_HUMAN</t>
  </si>
  <si>
    <t>Prefoldin subunit 3</t>
  </si>
  <si>
    <t>SRS10_HUMAN</t>
  </si>
  <si>
    <t>Serine/arginine-rich splicing factor 10</t>
  </si>
  <si>
    <t>RL4_HUMAN</t>
  </si>
  <si>
    <t>60S ribosomal protein L4</t>
  </si>
  <si>
    <t>TCTP_HUMAN</t>
  </si>
  <si>
    <t>Translationally-controlled tumor protein</t>
  </si>
  <si>
    <t>NOP56_HUMAN</t>
  </si>
  <si>
    <t>Nucleolar protein 56</t>
  </si>
  <si>
    <t>DHX15_HUMAN</t>
  </si>
  <si>
    <t>Pre-mRNA-splicing factor ATP-dependent RNA helicase DHX15</t>
  </si>
  <si>
    <t>MCM6_HUMAN</t>
  </si>
  <si>
    <t>DNA replication licensing factor MCM6</t>
  </si>
  <si>
    <t>RS18_HUMAN</t>
  </si>
  <si>
    <t>40S ribosomal protein S18</t>
  </si>
  <si>
    <t>MBOA7_HUMAN</t>
  </si>
  <si>
    <t>Lysophospholipid acyltransferase 7</t>
  </si>
  <si>
    <t>ATPG_HUMAN</t>
  </si>
  <si>
    <t>ATP synthase subunit gamma, mitochondrial</t>
  </si>
  <si>
    <t>CH10_HUMAN</t>
  </si>
  <si>
    <t>10 kDa heat shock protein, mitochondrial</t>
  </si>
  <si>
    <t>STRAP_HUMAN</t>
  </si>
  <si>
    <t>Serine-threonine kinase receptor-associated protein</t>
  </si>
  <si>
    <t>DCTN1_HUMAN</t>
  </si>
  <si>
    <t>Dynactin subunit 1</t>
  </si>
  <si>
    <t>LPP_HUMAN</t>
  </si>
  <si>
    <t>Lipoma-preferred partner</t>
  </si>
  <si>
    <t>TXND5_HUMAN</t>
  </si>
  <si>
    <t>Thioredoxin domain-containing protein 5</t>
  </si>
  <si>
    <t>SRP68_HUMAN</t>
  </si>
  <si>
    <t>Signal recognition particle subunit SRP68</t>
  </si>
  <si>
    <t>NEST_HUMAN</t>
  </si>
  <si>
    <t>Nestin</t>
  </si>
  <si>
    <t>BZW1_HUMAN</t>
  </si>
  <si>
    <t>Basic leucine zipper and W2 domain-containing protein 1</t>
  </si>
  <si>
    <t>FUS_HUMAN</t>
  </si>
  <si>
    <t>RNA-binding protein FUS</t>
  </si>
  <si>
    <t>SAHH_HUMAN</t>
  </si>
  <si>
    <t>Adenosylhomocysteinase</t>
  </si>
  <si>
    <t>WDR1_HUMAN</t>
  </si>
  <si>
    <t>WD repeat-containing protein 1</t>
  </si>
  <si>
    <t>AP2M1_HUMAN</t>
  </si>
  <si>
    <t>AP-2 complex subunit mu</t>
  </si>
  <si>
    <t>IF2P_HUMAN</t>
  </si>
  <si>
    <t>Eukaryotic translation initiation factor 5B</t>
  </si>
  <si>
    <t>LMAN2_HUMAN</t>
  </si>
  <si>
    <t>Vesicular integral-membrane protein VIP36</t>
  </si>
  <si>
    <t>PCBP1_HUMAN</t>
  </si>
  <si>
    <t>Poly(rC)-binding protein 1</t>
  </si>
  <si>
    <t>O75436</t>
  </si>
  <si>
    <t>O15305</t>
  </si>
  <si>
    <t>P60709</t>
  </si>
  <si>
    <t>Q96HY6</t>
  </si>
  <si>
    <t>Q9NYK5</t>
  </si>
  <si>
    <t>P62942</t>
  </si>
  <si>
    <t>Q9BQE3</t>
  </si>
  <si>
    <t>P37802</t>
  </si>
  <si>
    <t>P63220</t>
  </si>
  <si>
    <t>P05026</t>
  </si>
  <si>
    <t>Q9UNP9</t>
  </si>
  <si>
    <t>Q6PKG0</t>
  </si>
  <si>
    <t>P42677</t>
  </si>
  <si>
    <t>P14174</t>
  </si>
  <si>
    <t>P68036</t>
  </si>
  <si>
    <t>Q9BVK6</t>
  </si>
  <si>
    <t>P08240</t>
  </si>
  <si>
    <t>P61586</t>
  </si>
  <si>
    <t>Q6FI81</t>
  </si>
  <si>
    <t>P30520</t>
  </si>
  <si>
    <t>Q13868</t>
  </si>
  <si>
    <t>Q8WVM8</t>
  </si>
  <si>
    <t>P68104</t>
  </si>
  <si>
    <t>Q9Y3U8</t>
  </si>
  <si>
    <t>Q9BZZ5</t>
  </si>
  <si>
    <t>P33316</t>
  </si>
  <si>
    <t>Q04760</t>
  </si>
  <si>
    <t>P30085</t>
  </si>
  <si>
    <t>Q9BUL8</t>
  </si>
  <si>
    <t>P13861</t>
  </si>
  <si>
    <t>Q13435</t>
  </si>
  <si>
    <t>Q9H0E2</t>
  </si>
  <si>
    <t>O00303</t>
  </si>
  <si>
    <t>P18669</t>
  </si>
  <si>
    <t>Q9BVG4</t>
  </si>
  <si>
    <t>P00491</t>
  </si>
  <si>
    <t>P27635</t>
  </si>
  <si>
    <t>O95881</t>
  </si>
  <si>
    <t>P61163</t>
  </si>
  <si>
    <t>Q9UHV9</t>
  </si>
  <si>
    <t>P30044</t>
  </si>
  <si>
    <t>P61160</t>
  </si>
  <si>
    <t>Q12797</t>
  </si>
  <si>
    <t>P37108</t>
  </si>
  <si>
    <t>Q15233</t>
  </si>
  <si>
    <t>P49792</t>
  </si>
  <si>
    <t>Q96I24</t>
  </si>
  <si>
    <t>Q15363</t>
  </si>
  <si>
    <t>P46783</t>
  </si>
  <si>
    <t>O43852</t>
  </si>
  <si>
    <t>Q14103</t>
  </si>
  <si>
    <t>O43592</t>
  </si>
  <si>
    <t>P62244</t>
  </si>
  <si>
    <t>P20290</t>
  </si>
  <si>
    <t>P63104</t>
  </si>
  <si>
    <t>P30041</t>
  </si>
  <si>
    <t>Q13123</t>
  </si>
  <si>
    <t>Q9Y570</t>
  </si>
  <si>
    <t>P00492</t>
  </si>
  <si>
    <t>P53041</t>
  </si>
  <si>
    <t>P21291</t>
  </si>
  <si>
    <t>P61224</t>
  </si>
  <si>
    <t>P62258</t>
  </si>
  <si>
    <t>O60762</t>
  </si>
  <si>
    <t>P51452</t>
  </si>
  <si>
    <t>P18621</t>
  </si>
  <si>
    <t>Q9UIJ7</t>
  </si>
  <si>
    <t>P22307</t>
  </si>
  <si>
    <t>Q14498</t>
  </si>
  <si>
    <t>P26196</t>
  </si>
  <si>
    <t>O00148</t>
  </si>
  <si>
    <t>Q9UI10</t>
  </si>
  <si>
    <t>P00441</t>
  </si>
  <si>
    <t>O94776</t>
  </si>
  <si>
    <t>P55795</t>
  </si>
  <si>
    <t>O00232</t>
  </si>
  <si>
    <t>Q9BT78</t>
  </si>
  <si>
    <t>P12004</t>
  </si>
  <si>
    <t>Q13630</t>
  </si>
  <si>
    <t>Q29RF7</t>
  </si>
  <si>
    <t>Q13951</t>
  </si>
  <si>
    <t>P40121</t>
  </si>
  <si>
    <t>P06132</t>
  </si>
  <si>
    <t>Q93050</t>
  </si>
  <si>
    <t>P08670</t>
  </si>
  <si>
    <t>P30046</t>
  </si>
  <si>
    <t>Q13561</t>
  </si>
  <si>
    <t>P52209</t>
  </si>
  <si>
    <t>P55010</t>
  </si>
  <si>
    <t>P60981</t>
  </si>
  <si>
    <t>P08195</t>
  </si>
  <si>
    <t>Q7L014</t>
  </si>
  <si>
    <t>Q9BUF5</t>
  </si>
  <si>
    <t>Q99497</t>
  </si>
  <si>
    <t>Q15435</t>
  </si>
  <si>
    <t>Q6L8Q7</t>
  </si>
  <si>
    <t>P30040</t>
  </si>
  <si>
    <t>P53992</t>
  </si>
  <si>
    <t>Q13564</t>
  </si>
  <si>
    <t>E9PAV3</t>
  </si>
  <si>
    <t>Q99536</t>
  </si>
  <si>
    <t>P62937</t>
  </si>
  <si>
    <t>P34932</t>
  </si>
  <si>
    <t>Q9H3U1</t>
  </si>
  <si>
    <t>Q9H490</t>
  </si>
  <si>
    <t>P84098</t>
  </si>
  <si>
    <t>P30043</t>
  </si>
  <si>
    <t>Q9NS69</t>
  </si>
  <si>
    <t>Q96M27</t>
  </si>
  <si>
    <t>O75844</t>
  </si>
  <si>
    <t>Q9NTK5</t>
  </si>
  <si>
    <t>P20936</t>
  </si>
  <si>
    <t>P11177</t>
  </si>
  <si>
    <t>P62847</t>
  </si>
  <si>
    <t>Q12904</t>
  </si>
  <si>
    <t>Q9UNM6</t>
  </si>
  <si>
    <t>P02786</t>
  </si>
  <si>
    <t>O76003</t>
  </si>
  <si>
    <t>O15511</t>
  </si>
  <si>
    <t>Q86U42</t>
  </si>
  <si>
    <t>P40925</t>
  </si>
  <si>
    <t>O94925</t>
  </si>
  <si>
    <t>Q92896</t>
  </si>
  <si>
    <t>P21399</t>
  </si>
  <si>
    <t>P26639</t>
  </si>
  <si>
    <t>P52888</t>
  </si>
  <si>
    <t>Q13573</t>
  </si>
  <si>
    <t>O76031</t>
  </si>
  <si>
    <t>P50281</t>
  </si>
  <si>
    <t>P21796</t>
  </si>
  <si>
    <t>Q13595</t>
  </si>
  <si>
    <t>P18583</t>
  </si>
  <si>
    <t>O75964</t>
  </si>
  <si>
    <t>Q9Y547</t>
  </si>
  <si>
    <t>P62140</t>
  </si>
  <si>
    <t>Q99459</t>
  </si>
  <si>
    <t>P45974</t>
  </si>
  <si>
    <t>Q9Y6M1</t>
  </si>
  <si>
    <t>P23528</t>
  </si>
  <si>
    <t>Q9GZZ1</t>
  </si>
  <si>
    <t>P62310</t>
  </si>
  <si>
    <t>Q15717</t>
  </si>
  <si>
    <t>P30086</t>
  </si>
  <si>
    <t>P78417</t>
  </si>
  <si>
    <t>Q92552</t>
  </si>
  <si>
    <t>Q9Y2B0</t>
  </si>
  <si>
    <t>O95747</t>
  </si>
  <si>
    <t>Q14011</t>
  </si>
  <si>
    <t>Q99653</t>
  </si>
  <si>
    <t>P62750</t>
  </si>
  <si>
    <t>Q02880</t>
  </si>
  <si>
    <t>VP26A_HUMAN</t>
  </si>
  <si>
    <t>Vacuolar protein sorting-associated protein 26A</t>
  </si>
  <si>
    <t>PMM2_HUMAN</t>
  </si>
  <si>
    <t>Phosphomannomutase 2</t>
  </si>
  <si>
    <t>ACTB_HUMAN</t>
  </si>
  <si>
    <t>Actin, cytoplasmic 1</t>
  </si>
  <si>
    <t>DDRGK_HUMAN</t>
  </si>
  <si>
    <t>DDRGK domain-containing protein 1</t>
  </si>
  <si>
    <t>RM39_HUMAN</t>
  </si>
  <si>
    <t>39S ribosomal protein L39, mitochondrial</t>
  </si>
  <si>
    <t>FKB1A_HUMAN</t>
  </si>
  <si>
    <t>Peptidyl-prolyl cis-trans isomerase FKBP1A</t>
  </si>
  <si>
    <t>TBA1C_HUMAN</t>
  </si>
  <si>
    <t>Tubulin alpha-1C chain</t>
  </si>
  <si>
    <t>TAGL2_HUMAN</t>
  </si>
  <si>
    <t>Transgelin-2</t>
  </si>
  <si>
    <t>RS21_HUMAN</t>
  </si>
  <si>
    <t>40S ribosomal protein S21</t>
  </si>
  <si>
    <t>AT1B1_HUMAN</t>
  </si>
  <si>
    <t>Sodium/potassium-transporting ATPase subunit beta-1</t>
  </si>
  <si>
    <t>PPIE_HUMAN</t>
  </si>
  <si>
    <t>Peptidyl-prolyl cis-trans isomerase E</t>
  </si>
  <si>
    <t>LARP1_HUMAN</t>
  </si>
  <si>
    <t>La-related protein 1</t>
  </si>
  <si>
    <t>RS27_HUMAN</t>
  </si>
  <si>
    <t>40S ribosomal protein S27</t>
  </si>
  <si>
    <t>MIF_HUMAN</t>
  </si>
  <si>
    <t>Macrophage migration inhibitory factor</t>
  </si>
  <si>
    <t>UB2L3_HUMAN</t>
  </si>
  <si>
    <t>Ubiquitin-conjugating enzyme E2 L3</t>
  </si>
  <si>
    <t>TMED9_HUMAN</t>
  </si>
  <si>
    <t>Transmembrane emp24 domain-containing protein 9</t>
  </si>
  <si>
    <t>SRPRA_HUMAN</t>
  </si>
  <si>
    <t>Signal recognition particle receptor subunit alpha</t>
  </si>
  <si>
    <t>RHOA_HUMAN</t>
  </si>
  <si>
    <t>Transforming protein RhoA</t>
  </si>
  <si>
    <t>CPIN1_HUMAN</t>
  </si>
  <si>
    <t>Anamorsin</t>
  </si>
  <si>
    <t>PURA2_HUMAN</t>
  </si>
  <si>
    <t>Adenylosuccinate synthetase isozyme 2</t>
  </si>
  <si>
    <t>EXOS2_HUMAN</t>
  </si>
  <si>
    <t>Exosome complex component RRP4</t>
  </si>
  <si>
    <t>SCFD1_HUMAN</t>
  </si>
  <si>
    <t>Sec1 family domain-containing protein 1</t>
  </si>
  <si>
    <t>EF1A1_HUMAN</t>
  </si>
  <si>
    <t>Elongation factor 1-alpha 1</t>
  </si>
  <si>
    <t>RL36_HUMAN</t>
  </si>
  <si>
    <t>60S ribosomal protein L36</t>
  </si>
  <si>
    <t>API5_HUMAN</t>
  </si>
  <si>
    <t>Apoptosis inhibitor 5</t>
  </si>
  <si>
    <t>DUT_HUMAN</t>
  </si>
  <si>
    <t>Deoxyuridine 5'-triphosphate nucleotidohydrolase, mitochondrial</t>
  </si>
  <si>
    <t>LGUL_HUMAN</t>
  </si>
  <si>
    <t>Lactoylglutathione lyase</t>
  </si>
  <si>
    <t>KCY_HUMAN</t>
  </si>
  <si>
    <t>UMP-CMP kinase</t>
  </si>
  <si>
    <t>PDC10_HUMAN</t>
  </si>
  <si>
    <t>Programmed cell death protein 10</t>
  </si>
  <si>
    <t>KAP2_HUMAN</t>
  </si>
  <si>
    <t>cAMP-dependent protein kinase type II-alpha regulatory subunit</t>
  </si>
  <si>
    <t>SF3B2_HUMAN</t>
  </si>
  <si>
    <t>Splicing factor 3B subunit 2</t>
  </si>
  <si>
    <t>TOLIP_HUMAN</t>
  </si>
  <si>
    <t>Toll-interacting protein</t>
  </si>
  <si>
    <t>EIF3F_HUMAN</t>
  </si>
  <si>
    <t>Eukaryotic translation initiation factor 3 subunit F</t>
  </si>
  <si>
    <t>PGAM1_HUMAN</t>
  </si>
  <si>
    <t>Phosphoglycerate mutase 1</t>
  </si>
  <si>
    <t>PBDC1_HUMAN</t>
  </si>
  <si>
    <t>Protein PBDC1</t>
  </si>
  <si>
    <t>PNPH_HUMAN</t>
  </si>
  <si>
    <t>Purine nucleoside phosphorylase</t>
  </si>
  <si>
    <t>RL10_HUMAN</t>
  </si>
  <si>
    <t>60S ribosomal protein L10</t>
  </si>
  <si>
    <t>TXD12_HUMAN</t>
  </si>
  <si>
    <t>Thioredoxin domain-containing protein 12</t>
  </si>
  <si>
    <t>ACTZ_HUMAN</t>
  </si>
  <si>
    <t>Alpha-centractin</t>
  </si>
  <si>
    <t>PFD2_HUMAN</t>
  </si>
  <si>
    <t>Prefoldin subunit 2</t>
  </si>
  <si>
    <t>PRDX5_HUMAN</t>
  </si>
  <si>
    <t>Peroxiredoxin-5, mitochondrial</t>
  </si>
  <si>
    <t>ARP2_HUMAN</t>
  </si>
  <si>
    <t>Actin-related protein 2</t>
  </si>
  <si>
    <t>ASPH_HUMAN</t>
  </si>
  <si>
    <t>Aspartyl/asparaginyl beta-hydroxylase</t>
  </si>
  <si>
    <t>SRP14_HUMAN</t>
  </si>
  <si>
    <t>Signal recognition particle 14 kDa protein</t>
  </si>
  <si>
    <t>NONO_HUMAN</t>
  </si>
  <si>
    <t>Non-POU domain-containing octamer-binding protein</t>
  </si>
  <si>
    <t>RBP2_HUMAN</t>
  </si>
  <si>
    <t>E3 SUMO-protein ligase RanBP2</t>
  </si>
  <si>
    <t>FUBP3_HUMAN</t>
  </si>
  <si>
    <t>Far upstream element-binding protein 3</t>
  </si>
  <si>
    <t>TMED2_HUMAN</t>
  </si>
  <si>
    <t>Transmembrane emp24 domain-containing protein 2</t>
  </si>
  <si>
    <t>RS10_HUMAN</t>
  </si>
  <si>
    <t>40S ribosomal protein S10</t>
  </si>
  <si>
    <t>CALU_HUMAN</t>
  </si>
  <si>
    <t>Calumenin</t>
  </si>
  <si>
    <t>HNRPD_HUMAN</t>
  </si>
  <si>
    <t>Heterogeneous nuclear ribonucleoprotein D0</t>
  </si>
  <si>
    <t>XPOT_HUMAN</t>
  </si>
  <si>
    <t>Exportin-T</t>
  </si>
  <si>
    <t>RS15A_HUMAN</t>
  </si>
  <si>
    <t>40S ribosomal protein S15a</t>
  </si>
  <si>
    <t>BTF3_HUMAN</t>
  </si>
  <si>
    <t>Transcription factor BTF3</t>
  </si>
  <si>
    <t>1433Z_HUMAN</t>
  </si>
  <si>
    <t>14-3-3 protein zeta/delta</t>
  </si>
  <si>
    <t>PRDX6_HUMAN</t>
  </si>
  <si>
    <t>Peroxiredoxin-6</t>
  </si>
  <si>
    <t>RED_HUMAN</t>
  </si>
  <si>
    <t>Protein Red</t>
  </si>
  <si>
    <t>PPME1_HUMAN</t>
  </si>
  <si>
    <t>Protein phosphatase methylesterase 1</t>
  </si>
  <si>
    <t>HPRT_HUMAN</t>
  </si>
  <si>
    <t>Hypoxanthine-guanine phosphoribosyltransferase</t>
  </si>
  <si>
    <t>PPP5_HUMAN</t>
  </si>
  <si>
    <t>Serine/threonine-protein phosphatase 5</t>
  </si>
  <si>
    <t>CSRP1_HUMAN</t>
  </si>
  <si>
    <t>Cysteine and glycine-rich protein 1</t>
  </si>
  <si>
    <t>RAP1B_HUMAN</t>
  </si>
  <si>
    <t>Ras-related protein Rap-1b</t>
  </si>
  <si>
    <t>1433E_HUMAN</t>
  </si>
  <si>
    <t>14-3-3 protein epsilon</t>
  </si>
  <si>
    <t>DPM1_HUMAN</t>
  </si>
  <si>
    <t>Dolichol-phosphate mannosyltransferase subunit 1</t>
  </si>
  <si>
    <t>DUS3_HUMAN</t>
  </si>
  <si>
    <t>Dual specificity protein phosphatase 3</t>
  </si>
  <si>
    <t>RL17_HUMAN</t>
  </si>
  <si>
    <t>60S ribosomal protein L17</t>
  </si>
  <si>
    <t>KAD3_HUMAN</t>
  </si>
  <si>
    <t>GTP:AMP phosphotransferase AK3, mitochondrial</t>
  </si>
  <si>
    <t>NLTP_HUMAN</t>
  </si>
  <si>
    <t>Non-specific lipid-transfer protein</t>
  </si>
  <si>
    <t>RBM39_HUMAN</t>
  </si>
  <si>
    <t>RNA-binding protein 39</t>
  </si>
  <si>
    <t>DDX6_HUMAN</t>
  </si>
  <si>
    <t>Probable ATP-dependent RNA helicase DDX6</t>
  </si>
  <si>
    <t>DX39A_HUMAN</t>
  </si>
  <si>
    <t>ATP-dependent RNA helicase DDX39A</t>
  </si>
  <si>
    <t>EI2BD_HUMAN</t>
  </si>
  <si>
    <t>Translation initiation factor eIF-2B subunit delta</t>
  </si>
  <si>
    <t>SODC_HUMAN</t>
  </si>
  <si>
    <t>Superoxide dismutase [Cu-Zn]</t>
  </si>
  <si>
    <t>MTA2_HUMAN</t>
  </si>
  <si>
    <t>Metastasis-associated protein MTA2</t>
  </si>
  <si>
    <t>HNRH2_HUMAN</t>
  </si>
  <si>
    <t>Heterogeneous nuclear ribonucleoprotein H2</t>
  </si>
  <si>
    <t>PSD12_HUMAN</t>
  </si>
  <si>
    <t>26S proteasome non-ATPase regulatory subunit 12</t>
  </si>
  <si>
    <t>CSN4_HUMAN</t>
  </si>
  <si>
    <t>COP9 signalosome complex subunit 4</t>
  </si>
  <si>
    <t>PCNA_HUMAN</t>
  </si>
  <si>
    <t>Proliferating cell nuclear antigen</t>
  </si>
  <si>
    <t>FCL_HUMAN</t>
  </si>
  <si>
    <t>GDP-L-fucose synthase</t>
  </si>
  <si>
    <t>PDS5A_HUMAN</t>
  </si>
  <si>
    <t>Sister chromatid cohesion protein PDS5 homolog A</t>
  </si>
  <si>
    <t>PEBB_HUMAN</t>
  </si>
  <si>
    <t>Core-binding factor subunit beta</t>
  </si>
  <si>
    <t>CAPG_HUMAN</t>
  </si>
  <si>
    <t>Macrophage-capping protein</t>
  </si>
  <si>
    <t>DCUP_HUMAN</t>
  </si>
  <si>
    <t>Uroporphyrinogen decarboxylase</t>
  </si>
  <si>
    <t>VPP1_HUMAN</t>
  </si>
  <si>
    <t>V-type proton ATPase 116 kDa subunit a1</t>
  </si>
  <si>
    <t>VIME_HUMAN</t>
  </si>
  <si>
    <t>Vimentin</t>
  </si>
  <si>
    <t>DOPD_HUMAN</t>
  </si>
  <si>
    <t>D-dopachrome decarboxylase</t>
  </si>
  <si>
    <t>DCTN2_HUMAN</t>
  </si>
  <si>
    <t>Dynactin subunit 2</t>
  </si>
  <si>
    <t>6PGD_HUMAN</t>
  </si>
  <si>
    <t>6-phosphogluconate dehydrogenase, decarboxylating</t>
  </si>
  <si>
    <t>IF5_HUMAN</t>
  </si>
  <si>
    <t>Eukaryotic translation initiation factor 5</t>
  </si>
  <si>
    <t>DEST_HUMAN</t>
  </si>
  <si>
    <t>Destrin</t>
  </si>
  <si>
    <t>4F2_HUMAN</t>
  </si>
  <si>
    <t>4F2 cell-surface antigen heavy chain</t>
  </si>
  <si>
    <t>DDX46_HUMAN</t>
  </si>
  <si>
    <t>Probable ATP-dependent RNA helicase DDX46</t>
  </si>
  <si>
    <t>TBB6_HUMAN</t>
  </si>
  <si>
    <t>Tubulin beta-6 chain</t>
  </si>
  <si>
    <t>PARK7_HUMAN</t>
  </si>
  <si>
    <t>Parkinson disease protein 7</t>
  </si>
  <si>
    <t>PP1R7_HUMAN</t>
  </si>
  <si>
    <t>Protein phosphatase 1 regulatory subunit 7</t>
  </si>
  <si>
    <t>PDE12_HUMAN</t>
  </si>
  <si>
    <t>2',5'-phosphodiesterase 12</t>
  </si>
  <si>
    <t>ERP29_HUMAN</t>
  </si>
  <si>
    <t>Endoplasmic reticulum resident protein 29</t>
  </si>
  <si>
    <t>SC24C_HUMAN</t>
  </si>
  <si>
    <t>Protein transport protein Sec24C</t>
  </si>
  <si>
    <t>ULA1_HUMAN</t>
  </si>
  <si>
    <t>NEDD8-activating enzyme E1 regulatory subunit</t>
  </si>
  <si>
    <t>NACAM_HUMAN</t>
  </si>
  <si>
    <t>Nascent polypeptide-associated complex subunit alpha, muscle-specific form</t>
  </si>
  <si>
    <t>VAT1_HUMAN</t>
  </si>
  <si>
    <t>Synaptic vesicle membrane protein VAT-1 homolog</t>
  </si>
  <si>
    <t>PPIA_HUMAN</t>
  </si>
  <si>
    <t>Peptidyl-prolyl cis-trans isomerase A</t>
  </si>
  <si>
    <t>HSP74_HUMAN</t>
  </si>
  <si>
    <t>Heat shock 70 kDa protein 4</t>
  </si>
  <si>
    <t>UN45A_HUMAN</t>
  </si>
  <si>
    <t>Protein unc-45 homolog A</t>
  </si>
  <si>
    <t>PIGU_HUMAN</t>
  </si>
  <si>
    <t>Phosphatidylinositol glycan anchor biosynthesis class U protein</t>
  </si>
  <si>
    <t>RL19_HUMAN</t>
  </si>
  <si>
    <t>60S ribosomal protein L19</t>
  </si>
  <si>
    <t>BLVRB_HUMAN</t>
  </si>
  <si>
    <t>Flavin reductase (NADPH)</t>
  </si>
  <si>
    <t>TOM22_HUMAN</t>
  </si>
  <si>
    <t>Mitochondrial import receptor subunit TOM22 homolog</t>
  </si>
  <si>
    <t>PRRC1_HUMAN</t>
  </si>
  <si>
    <t>Protein PRRC1</t>
  </si>
  <si>
    <t>FACE1_HUMAN</t>
  </si>
  <si>
    <t>CAAX prenyl protease 1 homolog</t>
  </si>
  <si>
    <t>OLA1_HUMAN</t>
  </si>
  <si>
    <t>Obg-like ATPase 1</t>
  </si>
  <si>
    <t>RASA1_HUMAN</t>
  </si>
  <si>
    <t>Ras GTPase-activating protein 1</t>
  </si>
  <si>
    <t>ODPB_HUMAN</t>
  </si>
  <si>
    <t>Pyruvate dehydrogenase E1 component subunit beta, mitochondrial</t>
  </si>
  <si>
    <t>RS24_HUMAN</t>
  </si>
  <si>
    <t>40S ribosomal protein S24</t>
  </si>
  <si>
    <t>AIMP1_HUMAN</t>
  </si>
  <si>
    <t>Aminoacyl tRNA synthase complex-interacting multifunctional protein 1</t>
  </si>
  <si>
    <t>PSD13_HUMAN</t>
  </si>
  <si>
    <t>26S proteasome non-ATPase regulatory subunit 13</t>
  </si>
  <si>
    <t>TFR1_HUMAN</t>
  </si>
  <si>
    <t>Transferrin receptor protein 1</t>
  </si>
  <si>
    <t>GLRX3_HUMAN</t>
  </si>
  <si>
    <t>Glutaredoxin-3</t>
  </si>
  <si>
    <t>ARPC5_HUMAN</t>
  </si>
  <si>
    <t>Actin-related protein 2/3 complex subunit 5</t>
  </si>
  <si>
    <t>PABP2_HUMAN</t>
  </si>
  <si>
    <t>Polyadenylate-binding protein 2</t>
  </si>
  <si>
    <t>MDHC_HUMAN</t>
  </si>
  <si>
    <t>Malate dehydrogenase, cytoplasmic</t>
  </si>
  <si>
    <t>GLSK_HUMAN</t>
  </si>
  <si>
    <t>Glutaminase kidney isoform, mitochondrial</t>
  </si>
  <si>
    <t>GSLG1_HUMAN</t>
  </si>
  <si>
    <t>Golgi apparatus protein 1</t>
  </si>
  <si>
    <t>ACOC_HUMAN</t>
  </si>
  <si>
    <t>Cytoplasmic aconitate hydratase</t>
  </si>
  <si>
    <t>SYTC_HUMAN</t>
  </si>
  <si>
    <t>Threonine--tRNA ligase 1, cytoplasmic</t>
  </si>
  <si>
    <t>THOP1_HUMAN</t>
  </si>
  <si>
    <t>Thimet oligopeptidase</t>
  </si>
  <si>
    <t>SNW1_HUMAN</t>
  </si>
  <si>
    <t>SNW domain-containing protein 1</t>
  </si>
  <si>
    <t>CLPX_HUMAN</t>
  </si>
  <si>
    <t>ATP-dependent Clp protease ATP-binding subunit clpX-like, mitochondrial</t>
  </si>
  <si>
    <t>MMP14_HUMAN</t>
  </si>
  <si>
    <t>Matrix metalloproteinase-14</t>
  </si>
  <si>
    <t>VDAC1_HUMAN</t>
  </si>
  <si>
    <t>Voltage-dependent anion-selective channel protein 1</t>
  </si>
  <si>
    <t>TRA2A_HUMAN</t>
  </si>
  <si>
    <t>Transformer-2 protein homolog alpha</t>
  </si>
  <si>
    <t>SON_HUMAN</t>
  </si>
  <si>
    <t>Protein SON</t>
  </si>
  <si>
    <t>ATP5L_HUMAN</t>
  </si>
  <si>
    <t>ATP synthase subunit g, mitochondrial</t>
  </si>
  <si>
    <t>IFT25_HUMAN</t>
  </si>
  <si>
    <t>Intraflagellar transport protein 25 homolog</t>
  </si>
  <si>
    <t>PP1B_HUMAN</t>
  </si>
  <si>
    <t>Serine/threonine-protein phosphatase PP1-beta catalytic subunit</t>
  </si>
  <si>
    <t>CDC5L_HUMAN</t>
  </si>
  <si>
    <t>Cell division cycle 5-like protein</t>
  </si>
  <si>
    <t>UBP5_HUMAN</t>
  </si>
  <si>
    <t>Ubiquitin carboxyl-terminal hydrolase 5</t>
  </si>
  <si>
    <t>IF2B2_HUMAN</t>
  </si>
  <si>
    <t>Insulin-like growth factor 2 mRNA-binding protein 2</t>
  </si>
  <si>
    <t>COF1_HUMAN</t>
  </si>
  <si>
    <t>Cofilin-1</t>
  </si>
  <si>
    <t>NAA50_HUMAN</t>
  </si>
  <si>
    <t>N-alpha-acetyltransferase 50</t>
  </si>
  <si>
    <t>LSM3_HUMAN</t>
  </si>
  <si>
    <t>U6 snRNA-associated Sm-like protein LSm3</t>
  </si>
  <si>
    <t>ELAV1_HUMAN</t>
  </si>
  <si>
    <t>ELAV-like protein 1</t>
  </si>
  <si>
    <t>PEBP1_HUMAN</t>
  </si>
  <si>
    <t>Phosphatidylethanolamine-binding protein 1</t>
  </si>
  <si>
    <t>GSTO1_HUMAN</t>
  </si>
  <si>
    <t>Glutathione S-transferase omega-1</t>
  </si>
  <si>
    <t>RT27_HUMAN</t>
  </si>
  <si>
    <t>28S ribosomal protein S27, mitochondrial</t>
  </si>
  <si>
    <t>CNPY2_HUMAN</t>
  </si>
  <si>
    <t>Protein canopy homolog 2</t>
  </si>
  <si>
    <t>OXSR1_HUMAN</t>
  </si>
  <si>
    <t>Serine/threonine-protein kinaseR1</t>
  </si>
  <si>
    <t>CIRBP_HUMAN</t>
  </si>
  <si>
    <t>Cold-inducible RNA-binding protein</t>
  </si>
  <si>
    <t>CHP1_HUMAN</t>
  </si>
  <si>
    <t>Calcineurin B homologous protein 1</t>
  </si>
  <si>
    <t>RL23A_HUMAN</t>
  </si>
  <si>
    <t>60S ribosomal protein L23a</t>
  </si>
  <si>
    <t>TOP2B_HUMAN</t>
  </si>
  <si>
    <t>DNA topoisomerase 2-beta</t>
  </si>
  <si>
    <t xml:space="preserve"> </t>
  </si>
  <si>
    <t>P25205</t>
  </si>
  <si>
    <t>MCM3_HUMAN</t>
  </si>
  <si>
    <t>DNA replication licensing factor MCM3</t>
  </si>
  <si>
    <t>P51858</t>
  </si>
  <si>
    <t>HDGF_HUMAN</t>
  </si>
  <si>
    <t>Hepatoma-derived growth factor</t>
  </si>
  <si>
    <t>Q15785</t>
  </si>
  <si>
    <t>TOM34_HUMAN</t>
  </si>
  <si>
    <t>Mitochondrial import receptor subunit TOM34</t>
  </si>
  <si>
    <t>P63208</t>
  </si>
  <si>
    <t>SKP1_HUMAN</t>
  </si>
  <si>
    <t>S-phase kinase-associated protein 1</t>
  </si>
  <si>
    <t>Q14980</t>
  </si>
  <si>
    <t>NUMA1_HUMAN</t>
  </si>
  <si>
    <t>Nuclear mitotic apparatus protein 1</t>
  </si>
  <si>
    <t>P10644</t>
  </si>
  <si>
    <t>KAP0_HUMAN</t>
  </si>
  <si>
    <t>cAMP-dependent protein kinase type I-alpha regulatory subunit</t>
  </si>
  <si>
    <t>Q99439</t>
  </si>
  <si>
    <t>CNN2_HUMAN</t>
  </si>
  <si>
    <t>Calponin-2</t>
  </si>
  <si>
    <t>Q9Y285</t>
  </si>
  <si>
    <t>SYFA_HUMAN</t>
  </si>
  <si>
    <t>Phenylalanine--tRNA ligase alpha subunit</t>
  </si>
  <si>
    <t>P51991</t>
  </si>
  <si>
    <t>ROA3_HUMAN</t>
  </si>
  <si>
    <t>Heterogeneous nuclear ribonucleoprotein A3</t>
  </si>
  <si>
    <t>Q96FZ7</t>
  </si>
  <si>
    <t>CHMP6_HUMAN</t>
  </si>
  <si>
    <t>Charged multivesicular body protein 6</t>
  </si>
  <si>
    <t>P24666</t>
  </si>
  <si>
    <t>PPAC_HUMAN</t>
  </si>
  <si>
    <t>Low molecular weight phosphotyrosine protein phosphatase</t>
  </si>
  <si>
    <t>P54819</t>
  </si>
  <si>
    <t>KAD2_HUMAN</t>
  </si>
  <si>
    <t>Adenylate kinase 2, mitochondrial</t>
  </si>
  <si>
    <t>P04075</t>
  </si>
  <si>
    <t>ALDOA_HUMAN</t>
  </si>
  <si>
    <t>Fructose-bisphosphate aldolase A</t>
  </si>
  <si>
    <t>P49821</t>
  </si>
  <si>
    <t>NDUV1_HUMAN</t>
  </si>
  <si>
    <t>NADH dehydrogenase [ubiquinone] flavoprotein 1, mitochondrial</t>
  </si>
  <si>
    <t>P10606</t>
  </si>
  <si>
    <t>COX5B_HUMAN</t>
  </si>
  <si>
    <t>Cytochrome c oxidase subunit 5B, mitochondrial</t>
  </si>
  <si>
    <t>P10619</t>
  </si>
  <si>
    <t>PPGB_HUMAN</t>
  </si>
  <si>
    <t>Lysosomal protective protein</t>
  </si>
  <si>
    <t>P98179</t>
  </si>
  <si>
    <t>RBM3_HUMAN</t>
  </si>
  <si>
    <t>RNA-binding protein 3</t>
  </si>
  <si>
    <t>P35241</t>
  </si>
  <si>
    <t>RADI_HUMAN</t>
  </si>
  <si>
    <t>Radixin</t>
  </si>
  <si>
    <t>P63279</t>
  </si>
  <si>
    <t>UBC9_HUMAN</t>
  </si>
  <si>
    <t>SUMO-conjugating enzyme UBC9</t>
  </si>
  <si>
    <t>P20839</t>
  </si>
  <si>
    <t>IMDH1_HUMAN</t>
  </si>
  <si>
    <t>Inosine-5'-monophosphate dehydrogenase 1</t>
  </si>
  <si>
    <t>Q9HB71</t>
  </si>
  <si>
    <t>CYBP_HUMAN</t>
  </si>
  <si>
    <t>Calcyclin-binding protein</t>
  </si>
  <si>
    <t>P07339</t>
  </si>
  <si>
    <t>CATD_HUMAN</t>
  </si>
  <si>
    <t>Cathepsin D</t>
  </si>
  <si>
    <t>O60664</t>
  </si>
  <si>
    <t>PLIN3_HUMAN</t>
  </si>
  <si>
    <t>Perilipin-3</t>
  </si>
  <si>
    <t>P06865</t>
  </si>
  <si>
    <t>HEXA_HUMAN</t>
  </si>
  <si>
    <t>Beta-hexosaminidase subunit alpha</t>
  </si>
  <si>
    <t>Q9Y5L0</t>
  </si>
  <si>
    <t>TNPO3_HUMAN</t>
  </si>
  <si>
    <t>Transportin-3</t>
  </si>
  <si>
    <t>P16949</t>
  </si>
  <si>
    <t>STMN1_HUMAN</t>
  </si>
  <si>
    <t>Stathmin</t>
  </si>
  <si>
    <t>Q14683</t>
  </si>
  <si>
    <t>SMC1A_HUMAN</t>
  </si>
  <si>
    <t>Structural maintenance of chromosomes protein 1A</t>
  </si>
  <si>
    <t>O95989</t>
  </si>
  <si>
    <t>NUDT3_HUMAN</t>
  </si>
  <si>
    <t>Diphosphoinositol polyphosphate phosphohydrolase 1</t>
  </si>
  <si>
    <t>O43399</t>
  </si>
  <si>
    <t>TPD54_HUMAN</t>
  </si>
  <si>
    <t>Tumor protein D54</t>
  </si>
  <si>
    <t>P43487</t>
  </si>
  <si>
    <t>RANG_HUMAN</t>
  </si>
  <si>
    <t>Ran-specific GTPase-activating protein</t>
  </si>
  <si>
    <t>P13645</t>
  </si>
  <si>
    <t>K1C10_HUMAN</t>
  </si>
  <si>
    <t>Keratin, type I cytoskeletal 10</t>
  </si>
  <si>
    <t>P62306</t>
  </si>
  <si>
    <t>RUXF_HUMAN</t>
  </si>
  <si>
    <t>Small nuclear ribonucleoprotein F</t>
  </si>
  <si>
    <t>P07686</t>
  </si>
  <si>
    <t>HEXB_HUMAN</t>
  </si>
  <si>
    <t>Beta-hexosaminidase subunit beta</t>
  </si>
  <si>
    <t>P50897</t>
  </si>
  <si>
    <t>PPT1_HUMAN</t>
  </si>
  <si>
    <t>Palmitoyl-protein thioesterase 1</t>
  </si>
  <si>
    <t>Q96C86</t>
  </si>
  <si>
    <t>DCPS_HUMAN</t>
  </si>
  <si>
    <t>m7GpppX diphosphatase</t>
  </si>
  <si>
    <t>Q9UBR2</t>
  </si>
  <si>
    <t>CATZ_HUMAN</t>
  </si>
  <si>
    <t>Cathepsin Z</t>
  </si>
  <si>
    <t>P60953</t>
  </si>
  <si>
    <t>CDC42_HUMAN</t>
  </si>
  <si>
    <t>Cell division control protein 42 homolog</t>
  </si>
  <si>
    <t>Q8TAQ2</t>
  </si>
  <si>
    <t>SMRC2_HUMAN</t>
  </si>
  <si>
    <t>SWI/SNF complex subunit SMARCC2</t>
  </si>
  <si>
    <t>Q92882</t>
  </si>
  <si>
    <t>OSTF1_HUMAN</t>
  </si>
  <si>
    <t>Osteoclast-stimulating factor 1</t>
  </si>
  <si>
    <t>Q15050</t>
  </si>
  <si>
    <t>RRS1_HUMAN</t>
  </si>
  <si>
    <t>Ribosome biogenesis regulatory protein homolog</t>
  </si>
  <si>
    <t>Q9Y2Q3</t>
  </si>
  <si>
    <t>P62753</t>
  </si>
  <si>
    <t>O15260</t>
  </si>
  <si>
    <t>P62304</t>
  </si>
  <si>
    <t>P84077</t>
  </si>
  <si>
    <t>O00571</t>
  </si>
  <si>
    <t>Q8NCW5</t>
  </si>
  <si>
    <t>P48643</t>
  </si>
  <si>
    <t>P49720</t>
  </si>
  <si>
    <t>P62805</t>
  </si>
  <si>
    <t>GSTK1_HUMAN</t>
  </si>
  <si>
    <t>Glutathione S-transferase kappa 1</t>
  </si>
  <si>
    <t>RS6_HUMAN</t>
  </si>
  <si>
    <t>40S ribosomal protein S6</t>
  </si>
  <si>
    <t>SURF4_HUMAN</t>
  </si>
  <si>
    <t>Surfeit locus protein 4</t>
  </si>
  <si>
    <t>RUXE_HUMAN</t>
  </si>
  <si>
    <t>Small nuclear ribonucleoprotein E</t>
  </si>
  <si>
    <t>ARF1_HUMAN</t>
  </si>
  <si>
    <t>ADP-ribosylation factor 1</t>
  </si>
  <si>
    <t>DDX3X_HUMAN</t>
  </si>
  <si>
    <t>ATP-dependent RNA helicase DDX3X</t>
  </si>
  <si>
    <t>NNRE_HUMAN</t>
  </si>
  <si>
    <t>NAD(P)H-hydrate epimerase</t>
  </si>
  <si>
    <t>TCPE_HUMAN</t>
  </si>
  <si>
    <t>T-complex protein 1 subunit epsilon</t>
  </si>
  <si>
    <t>PSB3_HUMAN</t>
  </si>
  <si>
    <t>Proteasome subunit beta type-3</t>
  </si>
  <si>
    <t>H4_HUMAN</t>
  </si>
  <si>
    <t>Histone H4</t>
  </si>
  <si>
    <t>P29966</t>
  </si>
  <si>
    <t>P08708</t>
  </si>
  <si>
    <t>P13647</t>
  </si>
  <si>
    <t>P52434</t>
  </si>
  <si>
    <t>O94915</t>
  </si>
  <si>
    <t>Q12788</t>
  </si>
  <si>
    <t>P09012</t>
  </si>
  <si>
    <t>P17813</t>
  </si>
  <si>
    <t>P61619</t>
  </si>
  <si>
    <t>Q9NZB2</t>
  </si>
  <si>
    <t>Q9GZR7</t>
  </si>
  <si>
    <t>P28070</t>
  </si>
  <si>
    <t>Q9P0I2</t>
  </si>
  <si>
    <t>P61254</t>
  </si>
  <si>
    <t>Q5T4S7</t>
  </si>
  <si>
    <t>Q9Y2W1</t>
  </si>
  <si>
    <t>O75312</t>
  </si>
  <si>
    <t>P62917</t>
  </si>
  <si>
    <t>P11279</t>
  </si>
  <si>
    <t>O15355</t>
  </si>
  <si>
    <t>MARCS_HUMAN</t>
  </si>
  <si>
    <t>Myristoylated alanine-rich C-kinase substrate</t>
  </si>
  <si>
    <t>RS17_HUMAN</t>
  </si>
  <si>
    <t>40S ribosomal protein S17</t>
  </si>
  <si>
    <t>K2C5_HUMAN</t>
  </si>
  <si>
    <t>Keratin, type II cytoskeletal 5</t>
  </si>
  <si>
    <t>RPAB3_HUMAN</t>
  </si>
  <si>
    <t>DNA-directed RNA polymerases I, II, and III subunit RPABC3</t>
  </si>
  <si>
    <t>FRYL_HUMAN</t>
  </si>
  <si>
    <t>Protein furry homolog-like</t>
  </si>
  <si>
    <t>TBL3_HUMAN</t>
  </si>
  <si>
    <t>Transducin beta-like protein 3</t>
  </si>
  <si>
    <t>SNRPA_HUMAN</t>
  </si>
  <si>
    <t>U1 small nuclear ribonucleoprotein A</t>
  </si>
  <si>
    <t>EGLN_HUMAN</t>
  </si>
  <si>
    <t>Endoglin</t>
  </si>
  <si>
    <t>S61A1_HUMAN</t>
  </si>
  <si>
    <t>Protein transport protein Sec61 subunit alpha isoform 1</t>
  </si>
  <si>
    <t>F120A_HUMAN</t>
  </si>
  <si>
    <t>Constitutive coactivator of PPAR-gamma-like protein 1</t>
  </si>
  <si>
    <t>DDX24_HUMAN</t>
  </si>
  <si>
    <t>ATP-dependent RNA helicase DDX24</t>
  </si>
  <si>
    <t>PSB4_HUMAN</t>
  </si>
  <si>
    <t>Proteasome subunit beta type-4</t>
  </si>
  <si>
    <t>EMC3_HUMAN</t>
  </si>
  <si>
    <t>ER membrane protein complex subunit 3</t>
  </si>
  <si>
    <t>RL26_HUMAN</t>
  </si>
  <si>
    <t>60S ribosomal protein L26</t>
  </si>
  <si>
    <t>UBR4_HUMAN</t>
  </si>
  <si>
    <t>E3 ubiquitin-protein ligase UBR4</t>
  </si>
  <si>
    <t>TR150_HUMAN</t>
  </si>
  <si>
    <t>Thyroid hormone receptor-associated protein 3</t>
  </si>
  <si>
    <t>ZPR1_HUMAN</t>
  </si>
  <si>
    <t>Zinc finger protein ZPR1</t>
  </si>
  <si>
    <t>RL8_HUMAN</t>
  </si>
  <si>
    <t>60S ribosomal protein L8</t>
  </si>
  <si>
    <t>LAMP1_HUMAN</t>
  </si>
  <si>
    <t>Lysosome-associated membrane glycoprotein 1</t>
  </si>
  <si>
    <t>PPM1G_HUMAN</t>
  </si>
  <si>
    <t>Protein phosphatase 1G</t>
  </si>
  <si>
    <t>Proteins that were considered to significantly increase or decrease its abundance upon infection are colored in orange and blue, respectively.</t>
  </si>
  <si>
    <r>
      <rPr>
        <b/>
        <sz val="12"/>
        <color theme="1"/>
        <rFont val="Calibri"/>
        <family val="2"/>
        <scheme val="minor"/>
      </rPr>
      <t xml:space="preserve">Up THP1 only (57P) </t>
    </r>
    <r>
      <rPr>
        <sz val="12"/>
        <color theme="1"/>
        <rFont val="Calibri"/>
        <family val="2"/>
        <scheme val="minor"/>
      </rPr>
      <t xml:space="preserve">- List of the 57 host proteins that increased abudance upon infection with </t>
    </r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>in THP-1 macrophages only.</t>
    </r>
  </si>
  <si>
    <r>
      <rPr>
        <b/>
        <sz val="12"/>
        <color theme="1"/>
        <rFont val="Calibri"/>
        <family val="2"/>
        <scheme val="minor"/>
      </rPr>
      <t>Up both (48P)</t>
    </r>
    <r>
      <rPr>
        <sz val="12"/>
        <color theme="1"/>
        <rFont val="Calibri"/>
        <family val="2"/>
        <scheme val="minor"/>
      </rPr>
      <t xml:space="preserve">- List of the 48 host proteins that increased abun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both THP-1 macrophages and HUVEC/TERT2 cells.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List of the host proteins and associated fold change upon infection of HUVEC/TERT2 and THP-1 macrophages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(R.a.).</t>
    </r>
  </si>
  <si>
    <r>
      <rPr>
        <b/>
        <sz val="12"/>
        <color theme="1"/>
        <rFont val="Calibri"/>
        <family val="2"/>
        <scheme val="minor"/>
      </rPr>
      <t>Up HUVECs only (71P)</t>
    </r>
    <r>
      <rPr>
        <sz val="12"/>
        <color theme="1"/>
        <rFont val="Calibri"/>
        <family val="2"/>
        <scheme val="minor"/>
      </rPr>
      <t xml:space="preserve">- List of the 71 host proteins that increased abu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HUVEC/TERT2 cells only.</t>
    </r>
  </si>
  <si>
    <r>
      <rPr>
        <b/>
        <sz val="12"/>
        <color theme="1"/>
        <rFont val="Calibri"/>
        <family val="2"/>
        <scheme val="minor"/>
      </rPr>
      <t>Down HUVECs only (133P)</t>
    </r>
    <r>
      <rPr>
        <sz val="12"/>
        <color theme="1"/>
        <rFont val="Calibri"/>
        <family val="2"/>
        <scheme val="minor"/>
      </rPr>
      <t xml:space="preserve">- List of the 133 host proteins that decreased abu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HUVEC/TERT2 cells only.</t>
    </r>
  </si>
  <si>
    <r>
      <rPr>
        <b/>
        <sz val="12"/>
        <color theme="1"/>
        <rFont val="Calibri"/>
        <family val="2"/>
        <scheme val="minor"/>
      </rPr>
      <t>Down both (40P)</t>
    </r>
    <r>
      <rPr>
        <sz val="12"/>
        <color theme="1"/>
        <rFont val="Calibri"/>
        <family val="2"/>
        <scheme val="minor"/>
      </rPr>
      <t xml:space="preserve">- List of the 40 host proteins that decreased abun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both THP-1 macrophages and HUVEC/TERT2 cells.</t>
    </r>
  </si>
  <si>
    <r>
      <rPr>
        <b/>
        <sz val="12"/>
        <color theme="1"/>
        <rFont val="Calibri"/>
        <family val="2"/>
        <scheme val="minor"/>
      </rPr>
      <t>Down THP1 only (150P)</t>
    </r>
    <r>
      <rPr>
        <sz val="12"/>
        <color theme="1"/>
        <rFont val="Calibri"/>
        <family val="2"/>
        <scheme val="minor"/>
      </rPr>
      <t xml:space="preserve">- List of the 150 host proteins that decreased abu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THP-1 macrophages only.</t>
    </r>
  </si>
  <si>
    <r>
      <rPr>
        <b/>
        <sz val="12"/>
        <color theme="1"/>
        <rFont val="Calibri"/>
        <family val="2"/>
        <scheme val="minor"/>
      </rPr>
      <t>Down THP1 &amp; Up HUVECs (11P)</t>
    </r>
    <r>
      <rPr>
        <sz val="12"/>
        <color theme="1"/>
        <rFont val="Calibri"/>
        <family val="2"/>
        <scheme val="minor"/>
      </rPr>
      <t xml:space="preserve">-  List of the 11 host proteins that decreased abu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THP-1 macrophages but increased in HUVEC/TERT2 cells.</t>
    </r>
  </si>
  <si>
    <r>
      <t xml:space="preserve">Up THP1 &amp; Down HUVECs (20P)- </t>
    </r>
    <r>
      <rPr>
        <sz val="12"/>
        <color theme="1"/>
        <rFont val="Calibri"/>
        <family val="2"/>
        <scheme val="minor"/>
      </rPr>
      <t xml:space="preserve">List of the 20 host proteins that increased abudance upon infection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in THP-1 macrophages but decreased in HUVEC/TERT2 cells.</t>
    </r>
  </si>
  <si>
    <t>A Proteomics-Based Comparison of Host Responses to Spotted Fever Group Rickettsia in Endothelial Cells</t>
  </si>
  <si>
    <t>Pedro Curto**, Catia Santa, Bruno Manadas, Isaura Simoes**</t>
  </si>
  <si>
    <t>**Corresponding authors: Pedro Curto &amp; Isaura Simõ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050E-4102-3C43-AAB5-D829D3DA5EE9}">
  <dimension ref="A1:E21"/>
  <sheetViews>
    <sheetView workbookViewId="0">
      <selection sqref="A1:E5"/>
    </sheetView>
  </sheetViews>
  <sheetFormatPr baseColWidth="10" defaultRowHeight="16" x14ac:dyDescent="0.2"/>
  <sheetData>
    <row r="1" spans="1:5" ht="21" x14ac:dyDescent="0.25">
      <c r="A1" s="22" t="s">
        <v>1611</v>
      </c>
      <c r="B1" s="19"/>
      <c r="C1" s="19"/>
      <c r="D1" s="19"/>
      <c r="E1" s="19"/>
    </row>
    <row r="3" spans="1:5" x14ac:dyDescent="0.2">
      <c r="A3" s="23" t="s">
        <v>1612</v>
      </c>
      <c r="B3" s="2"/>
      <c r="C3" s="2"/>
      <c r="D3" s="2"/>
      <c r="E3" s="20"/>
    </row>
    <row r="5" spans="1:5" x14ac:dyDescent="0.2">
      <c r="A5" s="24" t="s">
        <v>1613</v>
      </c>
      <c r="B5" s="24"/>
      <c r="C5" s="24"/>
      <c r="D5" s="24"/>
      <c r="E5" s="24"/>
    </row>
    <row r="9" spans="1:5" x14ac:dyDescent="0.2">
      <c r="A9" t="s">
        <v>1604</v>
      </c>
    </row>
    <row r="11" spans="1:5" x14ac:dyDescent="0.2">
      <c r="A11" t="s">
        <v>1602</v>
      </c>
    </row>
    <row r="12" spans="1:5" x14ac:dyDescent="0.2">
      <c r="A12" t="s">
        <v>1603</v>
      </c>
    </row>
    <row r="13" spans="1:5" x14ac:dyDescent="0.2">
      <c r="A13" t="s">
        <v>1605</v>
      </c>
    </row>
    <row r="14" spans="1:5" x14ac:dyDescent="0.2">
      <c r="A14" t="s">
        <v>1606</v>
      </c>
    </row>
    <row r="15" spans="1:5" x14ac:dyDescent="0.2">
      <c r="A15" t="s">
        <v>1607</v>
      </c>
    </row>
    <row r="16" spans="1:5" x14ac:dyDescent="0.2">
      <c r="A16" t="s">
        <v>1608</v>
      </c>
      <c r="B16" s="21"/>
    </row>
    <row r="17" spans="1:1" x14ac:dyDescent="0.2">
      <c r="A17" t="s">
        <v>1609</v>
      </c>
    </row>
    <row r="18" spans="1:1" x14ac:dyDescent="0.2">
      <c r="A18" s="2" t="s">
        <v>1610</v>
      </c>
    </row>
    <row r="21" spans="1:1" x14ac:dyDescent="0.2">
      <c r="A21" t="s">
        <v>1601</v>
      </c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259CE-C284-474D-9284-F6529809579E}">
  <dimension ref="A1:J58"/>
  <sheetViews>
    <sheetView topLeftCell="A21" workbookViewId="0">
      <selection activeCell="C65" sqref="C65"/>
    </sheetView>
  </sheetViews>
  <sheetFormatPr baseColWidth="10" defaultRowHeight="16" x14ac:dyDescent="0.2"/>
  <cols>
    <col min="1" max="1" width="20.5" style="6" bestFit="1" customWidth="1"/>
    <col min="2" max="2" width="19.6640625" style="6" bestFit="1" customWidth="1"/>
    <col min="3" max="3" width="63.5" style="6" bestFit="1" customWidth="1"/>
    <col min="4" max="4" width="13.6640625" style="6" bestFit="1" customWidth="1"/>
    <col min="5" max="5" width="15.33203125" style="6" bestFit="1" customWidth="1"/>
    <col min="6" max="6" width="20.33203125" style="6" bestFit="1" customWidth="1"/>
    <col min="7" max="7" width="21.5" style="6" bestFit="1" customWidth="1"/>
    <col min="8" max="8" width="13.83203125" style="6" bestFit="1" customWidth="1"/>
    <col min="9" max="9" width="18.83203125" style="6" bestFit="1" customWidth="1"/>
    <col min="10" max="10" width="19.83203125" style="6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12" t="s">
        <v>223</v>
      </c>
      <c r="B2" s="6" t="s">
        <v>328</v>
      </c>
      <c r="C2" s="6" t="s">
        <v>329</v>
      </c>
      <c r="D2" s="6">
        <v>5</v>
      </c>
      <c r="E2" s="7">
        <v>0.9309592615773552</v>
      </c>
      <c r="F2" s="7">
        <v>-0.10321005750742783</v>
      </c>
      <c r="G2" s="7">
        <v>0.27326162476564198</v>
      </c>
      <c r="H2" s="8">
        <v>3.052303500470821</v>
      </c>
      <c r="I2" s="8">
        <v>1.609898421168048</v>
      </c>
      <c r="J2" s="7">
        <v>0.44096536063897301</v>
      </c>
    </row>
    <row r="3" spans="1:10" x14ac:dyDescent="0.2">
      <c r="A3" s="12" t="s">
        <v>224</v>
      </c>
      <c r="B3" s="6" t="s">
        <v>330</v>
      </c>
      <c r="C3" s="6" t="s">
        <v>331</v>
      </c>
      <c r="D3" s="6">
        <v>1</v>
      </c>
      <c r="E3" s="7">
        <v>0.83479200679780152</v>
      </c>
      <c r="F3" s="7">
        <v>-0.26051130824728225</v>
      </c>
      <c r="G3" s="7">
        <v>0.100194000447344</v>
      </c>
      <c r="H3" s="8">
        <v>2.0371897989498868</v>
      </c>
      <c r="I3" s="8">
        <v>1.0265803981966719</v>
      </c>
      <c r="J3" s="7">
        <v>0.47476900631209001</v>
      </c>
    </row>
    <row r="4" spans="1:10" x14ac:dyDescent="0.2">
      <c r="A4" s="12" t="s">
        <v>225</v>
      </c>
      <c r="B4" s="6" t="s">
        <v>332</v>
      </c>
      <c r="C4" s="6" t="s">
        <v>333</v>
      </c>
      <c r="D4" s="6">
        <v>1</v>
      </c>
      <c r="E4" s="7">
        <v>1.0643640244170716</v>
      </c>
      <c r="F4" s="7">
        <v>8.9991653097520469E-2</v>
      </c>
      <c r="G4" s="7">
        <v>0.5</v>
      </c>
      <c r="H4" s="8">
        <v>1.8800094567751109</v>
      </c>
      <c r="I4" s="8">
        <v>0.91073991892857287</v>
      </c>
      <c r="J4" s="7">
        <v>0.18132084872568299</v>
      </c>
    </row>
    <row r="5" spans="1:10" x14ac:dyDescent="0.2">
      <c r="A5" s="12" t="s">
        <v>226</v>
      </c>
      <c r="B5" s="6" t="s">
        <v>334</v>
      </c>
      <c r="C5" s="6" t="s">
        <v>335</v>
      </c>
      <c r="D5" s="6">
        <v>2</v>
      </c>
      <c r="E5" s="7">
        <v>0.86823862375744154</v>
      </c>
      <c r="F5" s="7">
        <v>-0.20383649231051185</v>
      </c>
      <c r="G5" s="7">
        <v>0.231997723628734</v>
      </c>
      <c r="H5" s="8">
        <v>1.7755289946119401</v>
      </c>
      <c r="I5" s="8">
        <v>0.82824891994283789</v>
      </c>
      <c r="J5" s="7">
        <v>0.41245562278506998</v>
      </c>
    </row>
    <row r="6" spans="1:10" x14ac:dyDescent="0.2">
      <c r="A6" s="12" t="s">
        <v>227</v>
      </c>
      <c r="B6" s="6" t="s">
        <v>336</v>
      </c>
      <c r="C6" s="6" t="s">
        <v>337</v>
      </c>
      <c r="D6" s="6">
        <v>1</v>
      </c>
      <c r="E6" s="7">
        <v>1.0881379708506094</v>
      </c>
      <c r="F6" s="7">
        <v>0.12186149522991421</v>
      </c>
      <c r="G6" s="7">
        <v>0.61671285277043597</v>
      </c>
      <c r="H6" s="8">
        <v>1.760256949895485</v>
      </c>
      <c r="I6" s="8">
        <v>0.8157860386822009</v>
      </c>
      <c r="J6" s="7">
        <v>0.62100260837376398</v>
      </c>
    </row>
    <row r="7" spans="1:10" x14ac:dyDescent="0.2">
      <c r="A7" s="12" t="s">
        <v>228</v>
      </c>
      <c r="B7" s="6" t="s">
        <v>338</v>
      </c>
      <c r="C7" s="6" t="s">
        <v>339</v>
      </c>
      <c r="D7" s="6">
        <v>2</v>
      </c>
      <c r="E7" s="7">
        <v>1.0317942914278917</v>
      </c>
      <c r="F7" s="7">
        <v>4.515536967702366E-2</v>
      </c>
      <c r="G7" s="7">
        <v>0.295805915862556</v>
      </c>
      <c r="H7" s="8">
        <v>1.6836188034200164</v>
      </c>
      <c r="I7" s="8">
        <v>0.75156552755551786</v>
      </c>
      <c r="J7" s="7">
        <v>0.70429098848300797</v>
      </c>
    </row>
    <row r="8" spans="1:10" x14ac:dyDescent="0.2">
      <c r="A8" s="12" t="s">
        <v>229</v>
      </c>
      <c r="B8" s="6" t="s">
        <v>340</v>
      </c>
      <c r="C8" s="6" t="s">
        <v>341</v>
      </c>
      <c r="D8" s="6">
        <v>4</v>
      </c>
      <c r="E8" s="7">
        <v>1.0958762776021993</v>
      </c>
      <c r="F8" s="7">
        <v>0.1320849298995547</v>
      </c>
      <c r="G8" s="7">
        <v>0.28213751333420301</v>
      </c>
      <c r="H8" s="8">
        <v>1.6366416482969635</v>
      </c>
      <c r="I8" s="8">
        <v>0.7107384703643681</v>
      </c>
      <c r="J8" s="11">
        <v>1.4018757591796899E-2</v>
      </c>
    </row>
    <row r="9" spans="1:10" x14ac:dyDescent="0.2">
      <c r="A9" s="12" t="s">
        <v>230</v>
      </c>
      <c r="B9" s="6" t="s">
        <v>342</v>
      </c>
      <c r="C9" s="6" t="s">
        <v>343</v>
      </c>
      <c r="D9" s="6">
        <v>6</v>
      </c>
      <c r="E9" s="7">
        <v>0.92376062681540239</v>
      </c>
      <c r="F9" s="7">
        <v>-0.1144090389674676</v>
      </c>
      <c r="G9" s="7">
        <v>0.31432240363627201</v>
      </c>
      <c r="H9" s="8">
        <v>1.6214507110165497</v>
      </c>
      <c r="I9" s="8">
        <v>0.69728516930542384</v>
      </c>
      <c r="J9" s="7">
        <v>0.25076068384665701</v>
      </c>
    </row>
    <row r="10" spans="1:10" x14ac:dyDescent="0.2">
      <c r="A10" s="12" t="s">
        <v>231</v>
      </c>
      <c r="B10" s="6" t="s">
        <v>344</v>
      </c>
      <c r="C10" s="6" t="s">
        <v>345</v>
      </c>
      <c r="D10" s="6">
        <v>5</v>
      </c>
      <c r="E10" s="7">
        <v>0.96784219038254615</v>
      </c>
      <c r="F10" s="7">
        <v>-4.7156264032878883E-2</v>
      </c>
      <c r="G10" s="7">
        <v>0.39995436288580399</v>
      </c>
      <c r="H10" s="8">
        <v>1.578414508861897</v>
      </c>
      <c r="I10" s="8">
        <v>0.65847612255709476</v>
      </c>
      <c r="J10" s="7">
        <v>0.452387878680653</v>
      </c>
    </row>
    <row r="11" spans="1:10" x14ac:dyDescent="0.2">
      <c r="A11" s="12" t="s">
        <v>232</v>
      </c>
      <c r="B11" s="6" t="s">
        <v>346</v>
      </c>
      <c r="C11" s="6" t="s">
        <v>347</v>
      </c>
      <c r="D11" s="6">
        <v>5</v>
      </c>
      <c r="E11" s="7">
        <v>1.1111795465175132</v>
      </c>
      <c r="F11" s="7">
        <v>0.15209194898798245</v>
      </c>
      <c r="G11" s="7">
        <v>0.42578279156237397</v>
      </c>
      <c r="H11" s="8">
        <v>1.5278560289953402</v>
      </c>
      <c r="I11" s="8">
        <v>0.61150860355670866</v>
      </c>
      <c r="J11" s="7">
        <v>0.331471742929067</v>
      </c>
    </row>
    <row r="12" spans="1:10" x14ac:dyDescent="0.2">
      <c r="A12" s="12" t="s">
        <v>233</v>
      </c>
      <c r="B12" s="6" t="s">
        <v>348</v>
      </c>
      <c r="C12" s="6" t="s">
        <v>349</v>
      </c>
      <c r="D12" s="6">
        <v>4</v>
      </c>
      <c r="E12" s="7">
        <v>1.0444446431182559</v>
      </c>
      <c r="F12" s="7">
        <v>6.2736029776819871E-2</v>
      </c>
      <c r="G12" s="7">
        <v>0.78881577563348304</v>
      </c>
      <c r="H12" s="8">
        <v>1.5266792470837036</v>
      </c>
      <c r="I12" s="8">
        <v>0.61039698600531489</v>
      </c>
      <c r="J12" s="7">
        <v>0.56448159390441</v>
      </c>
    </row>
    <row r="13" spans="1:10" x14ac:dyDescent="0.2">
      <c r="A13" s="12" t="s">
        <v>234</v>
      </c>
      <c r="B13" s="6" t="s">
        <v>350</v>
      </c>
      <c r="C13" s="6" t="s">
        <v>351</v>
      </c>
      <c r="D13" s="6">
        <v>3</v>
      </c>
      <c r="E13" s="7">
        <v>0.93114608532035537</v>
      </c>
      <c r="F13" s="7">
        <v>-0.10292056831295229</v>
      </c>
      <c r="G13" s="7">
        <v>0.103851483708092</v>
      </c>
      <c r="H13" s="8">
        <v>1.5001216271518452</v>
      </c>
      <c r="I13" s="8">
        <v>0.58507947657127679</v>
      </c>
      <c r="J13" s="7">
        <v>0.35214549424150399</v>
      </c>
    </row>
    <row r="14" spans="1:10" x14ac:dyDescent="0.2">
      <c r="A14" s="12" t="s">
        <v>235</v>
      </c>
      <c r="B14" s="6" t="s">
        <v>352</v>
      </c>
      <c r="C14" s="6" t="s">
        <v>353</v>
      </c>
      <c r="D14" s="6">
        <v>14</v>
      </c>
      <c r="E14" s="7">
        <v>0.92299356459369997</v>
      </c>
      <c r="F14" s="7">
        <v>-0.11560750591243606</v>
      </c>
      <c r="G14" s="7">
        <v>0.242128459985087</v>
      </c>
      <c r="H14" s="8">
        <v>1.4641735901754518</v>
      </c>
      <c r="I14" s="8">
        <v>0.55008660747368399</v>
      </c>
      <c r="J14" s="11">
        <v>3.1994888986815198E-2</v>
      </c>
    </row>
    <row r="15" spans="1:10" x14ac:dyDescent="0.2">
      <c r="A15" s="12" t="s">
        <v>236</v>
      </c>
      <c r="B15" s="6" t="s">
        <v>354</v>
      </c>
      <c r="C15" s="6" t="s">
        <v>355</v>
      </c>
      <c r="D15" s="6">
        <v>1</v>
      </c>
      <c r="E15" s="7">
        <v>1.0153131306648939</v>
      </c>
      <c r="F15" s="7">
        <v>2.1924734689527357E-2</v>
      </c>
      <c r="G15" s="7">
        <v>0.5</v>
      </c>
      <c r="H15" s="8">
        <v>1.4631108083538076</v>
      </c>
      <c r="I15" s="8">
        <v>0.54903903578452962</v>
      </c>
      <c r="J15" s="7">
        <v>0.57482453734060901</v>
      </c>
    </row>
    <row r="16" spans="1:10" x14ac:dyDescent="0.2">
      <c r="A16" s="12" t="s">
        <v>237</v>
      </c>
      <c r="B16" s="6" t="s">
        <v>356</v>
      </c>
      <c r="C16" s="6" t="s">
        <v>357</v>
      </c>
      <c r="D16" s="6">
        <v>1</v>
      </c>
      <c r="E16" s="7">
        <v>0.9571485595312923</v>
      </c>
      <c r="F16" s="7">
        <v>-6.3185231340765438E-2</v>
      </c>
      <c r="G16" s="7">
        <v>0.44994865824652902</v>
      </c>
      <c r="H16" s="8">
        <v>1.4523228257852567</v>
      </c>
      <c r="I16" s="8">
        <v>0.53836217467858039</v>
      </c>
      <c r="J16" s="11">
        <v>1.43211029387294E-2</v>
      </c>
    </row>
    <row r="17" spans="1:10" x14ac:dyDescent="0.2">
      <c r="A17" s="12" t="s">
        <v>238</v>
      </c>
      <c r="B17" s="6" t="s">
        <v>358</v>
      </c>
      <c r="C17" s="6" t="s">
        <v>359</v>
      </c>
      <c r="D17" s="6">
        <v>2</v>
      </c>
      <c r="E17" s="7">
        <v>0.8604759636267274</v>
      </c>
      <c r="F17" s="7">
        <v>-0.21679320203019195</v>
      </c>
      <c r="G17" s="7">
        <v>0.42885724033035399</v>
      </c>
      <c r="H17" s="8">
        <v>1.4522676126852818</v>
      </c>
      <c r="I17" s="8">
        <v>0.53830732655646263</v>
      </c>
      <c r="J17" s="7">
        <v>0.31018677089685998</v>
      </c>
    </row>
    <row r="18" spans="1:10" x14ac:dyDescent="0.2">
      <c r="A18" s="12" t="s">
        <v>239</v>
      </c>
      <c r="B18" s="6" t="s">
        <v>360</v>
      </c>
      <c r="C18" s="6" t="s">
        <v>361</v>
      </c>
      <c r="D18" s="6">
        <v>2</v>
      </c>
      <c r="E18" s="7">
        <v>0.84642493821224596</v>
      </c>
      <c r="F18" s="7">
        <v>-0.24054596069497303</v>
      </c>
      <c r="G18" s="11">
        <v>4.9423516101670097E-2</v>
      </c>
      <c r="H18" s="8">
        <v>1.4245427402363782</v>
      </c>
      <c r="I18" s="8">
        <v>0.51049890716689394</v>
      </c>
      <c r="J18" s="7">
        <v>0.57482453734060901</v>
      </c>
    </row>
    <row r="19" spans="1:10" x14ac:dyDescent="0.2">
      <c r="A19" s="12" t="s">
        <v>240</v>
      </c>
      <c r="B19" s="6" t="s">
        <v>362</v>
      </c>
      <c r="C19" s="6" t="s">
        <v>363</v>
      </c>
      <c r="D19" s="6">
        <v>3</v>
      </c>
      <c r="E19" s="7">
        <v>0.95480384632208104</v>
      </c>
      <c r="F19" s="7">
        <v>-6.6723716717971254E-2</v>
      </c>
      <c r="G19" s="7">
        <v>0.30965590304585699</v>
      </c>
      <c r="H19" s="8">
        <v>1.3934321837587065</v>
      </c>
      <c r="I19" s="8">
        <v>0.47864279036006802</v>
      </c>
      <c r="J19" s="7">
        <v>0.224117799936391</v>
      </c>
    </row>
    <row r="20" spans="1:10" x14ac:dyDescent="0.2">
      <c r="A20" s="12" t="s">
        <v>241</v>
      </c>
      <c r="B20" s="6" t="s">
        <v>364</v>
      </c>
      <c r="C20" s="6" t="s">
        <v>365</v>
      </c>
      <c r="D20" s="6">
        <v>3</v>
      </c>
      <c r="E20" s="7">
        <v>1.0963585444525792</v>
      </c>
      <c r="F20" s="7">
        <v>0.13271968307257465</v>
      </c>
      <c r="G20" s="7">
        <v>0.138468644944123</v>
      </c>
      <c r="H20" s="8">
        <v>1.3849737665986077</v>
      </c>
      <c r="I20" s="8">
        <v>0.46985864980765607</v>
      </c>
      <c r="J20" s="7">
        <v>0.26290651601877602</v>
      </c>
    </row>
    <row r="21" spans="1:10" x14ac:dyDescent="0.2">
      <c r="A21" s="12" t="s">
        <v>242</v>
      </c>
      <c r="B21" s="6" t="s">
        <v>366</v>
      </c>
      <c r="C21" s="6" t="s">
        <v>367</v>
      </c>
      <c r="D21" s="6">
        <v>15</v>
      </c>
      <c r="E21" s="7">
        <v>1.0462931073215618</v>
      </c>
      <c r="F21" s="7">
        <v>6.5287063098577638E-2</v>
      </c>
      <c r="G21" s="7">
        <v>0.141068756667101</v>
      </c>
      <c r="H21" s="8">
        <v>1.3759535244145469</v>
      </c>
      <c r="I21" s="8">
        <v>0.4604317409491544</v>
      </c>
      <c r="J21" s="11">
        <v>2.4975785955968798E-3</v>
      </c>
    </row>
    <row r="22" spans="1:10" x14ac:dyDescent="0.2">
      <c r="A22" s="12" t="s">
        <v>243</v>
      </c>
      <c r="B22" s="6" t="s">
        <v>368</v>
      </c>
      <c r="C22" s="6" t="s">
        <v>369</v>
      </c>
      <c r="D22" s="6">
        <v>2</v>
      </c>
      <c r="E22" s="7">
        <v>0.97658806563350264</v>
      </c>
      <c r="F22" s="7">
        <v>-3.4177947217704986E-2</v>
      </c>
      <c r="G22" s="7">
        <v>0.45243056472522403</v>
      </c>
      <c r="H22" s="8">
        <v>1.3735859676683924</v>
      </c>
      <c r="I22" s="8">
        <v>0.45794720618926837</v>
      </c>
      <c r="J22" s="7">
        <v>8.0263966464313996E-2</v>
      </c>
    </row>
    <row r="23" spans="1:10" x14ac:dyDescent="0.2">
      <c r="A23" s="12" t="s">
        <v>244</v>
      </c>
      <c r="B23" s="6" t="s">
        <v>370</v>
      </c>
      <c r="C23" s="6" t="s">
        <v>371</v>
      </c>
      <c r="D23" s="6">
        <v>4</v>
      </c>
      <c r="E23" s="7">
        <v>0.90560202534100986</v>
      </c>
      <c r="F23" s="7">
        <v>-0.14305091018690935</v>
      </c>
      <c r="G23" s="7">
        <v>0.47148360545440798</v>
      </c>
      <c r="H23" s="8">
        <v>1.3646987529300911</v>
      </c>
      <c r="I23" s="8">
        <v>0.44858252212057864</v>
      </c>
      <c r="J23" s="7">
        <v>0.372857936395183</v>
      </c>
    </row>
    <row r="24" spans="1:10" x14ac:dyDescent="0.2">
      <c r="A24" s="12" t="s">
        <v>245</v>
      </c>
      <c r="B24" s="6" t="s">
        <v>372</v>
      </c>
      <c r="C24" s="6" t="s">
        <v>373</v>
      </c>
      <c r="D24" s="6">
        <v>2</v>
      </c>
      <c r="E24" s="7">
        <v>0.90287639436601164</v>
      </c>
      <c r="F24" s="7">
        <v>-0.14739960157898024</v>
      </c>
      <c r="G24" s="7">
        <v>6.9786618299050099E-2</v>
      </c>
      <c r="H24" s="8">
        <v>1.3635555279336449</v>
      </c>
      <c r="I24" s="8">
        <v>0.44737345217347324</v>
      </c>
      <c r="J24" s="7">
        <v>0.20622781139253499</v>
      </c>
    </row>
    <row r="25" spans="1:10" x14ac:dyDescent="0.2">
      <c r="A25" s="12" t="s">
        <v>246</v>
      </c>
      <c r="B25" s="6" t="s">
        <v>374</v>
      </c>
      <c r="C25" s="6" t="s">
        <v>375</v>
      </c>
      <c r="D25" s="6">
        <v>3</v>
      </c>
      <c r="E25" s="7">
        <v>1.1783378589062856</v>
      </c>
      <c r="F25" s="7">
        <v>0.23675325519820054</v>
      </c>
      <c r="G25" s="7">
        <v>0.28770263874748297</v>
      </c>
      <c r="H25" s="8">
        <v>1.3454239630821787</v>
      </c>
      <c r="I25" s="8">
        <v>0.42806085906899405</v>
      </c>
      <c r="J25" s="7">
        <v>0.47040132825367498</v>
      </c>
    </row>
    <row r="26" spans="1:10" x14ac:dyDescent="0.2">
      <c r="A26" s="12" t="s">
        <v>247</v>
      </c>
      <c r="B26" s="6" t="s">
        <v>376</v>
      </c>
      <c r="C26" s="6" t="s">
        <v>377</v>
      </c>
      <c r="D26" s="6">
        <v>1</v>
      </c>
      <c r="E26" s="7">
        <v>1.0555407196459907</v>
      </c>
      <c r="F26" s="7">
        <v>7.7982234675783024E-2</v>
      </c>
      <c r="G26" s="7">
        <v>0.48264703478792498</v>
      </c>
      <c r="H26" s="8">
        <v>1.3266324504142528</v>
      </c>
      <c r="I26" s="8">
        <v>0.40776872081088983</v>
      </c>
      <c r="J26" s="7">
        <v>9.3821513795638106E-2</v>
      </c>
    </row>
    <row r="27" spans="1:10" x14ac:dyDescent="0.2">
      <c r="A27" s="12" t="s">
        <v>248</v>
      </c>
      <c r="B27" s="6" t="s">
        <v>378</v>
      </c>
      <c r="C27" s="6" t="s">
        <v>379</v>
      </c>
      <c r="D27" s="6">
        <v>5</v>
      </c>
      <c r="E27" s="7">
        <v>0.96993193102073338</v>
      </c>
      <c r="F27" s="7">
        <v>-4.4044591118152183E-2</v>
      </c>
      <c r="G27" s="7">
        <v>0.47617282233683</v>
      </c>
      <c r="H27" s="8">
        <v>1.313893260243457</v>
      </c>
      <c r="I27" s="8">
        <v>0.39384807689890416</v>
      </c>
      <c r="J27" s="7">
        <v>0.234763662827669</v>
      </c>
    </row>
    <row r="28" spans="1:10" x14ac:dyDescent="0.2">
      <c r="A28" s="12" t="s">
        <v>249</v>
      </c>
      <c r="B28" s="6" t="s">
        <v>380</v>
      </c>
      <c r="C28" s="6" t="s">
        <v>381</v>
      </c>
      <c r="D28" s="6">
        <v>6</v>
      </c>
      <c r="E28" s="7">
        <v>1.0992716517241532</v>
      </c>
      <c r="F28" s="7">
        <v>0.13654794876837548</v>
      </c>
      <c r="G28" s="7">
        <v>0.31229899973216302</v>
      </c>
      <c r="H28" s="8">
        <v>1.3118628632493745</v>
      </c>
      <c r="I28" s="8">
        <v>0.39161691442953245</v>
      </c>
      <c r="J28" s="7">
        <v>0.29850025147313902</v>
      </c>
    </row>
    <row r="29" spans="1:10" x14ac:dyDescent="0.2">
      <c r="A29" s="12" t="s">
        <v>250</v>
      </c>
      <c r="B29" s="6" t="s">
        <v>382</v>
      </c>
      <c r="C29" s="6" t="s">
        <v>383</v>
      </c>
      <c r="D29" s="6">
        <v>1</v>
      </c>
      <c r="E29" s="7">
        <v>0.97202676895614448</v>
      </c>
      <c r="F29" s="7">
        <v>-4.0932049668962536E-2</v>
      </c>
      <c r="G29" s="7">
        <v>0.39292665516456898</v>
      </c>
      <c r="H29" s="8">
        <v>1.309877351164431</v>
      </c>
      <c r="I29" s="8">
        <v>0.38943173302180917</v>
      </c>
      <c r="J29" s="7">
        <v>0.13145325800938801</v>
      </c>
    </row>
    <row r="30" spans="1:10" x14ac:dyDescent="0.2">
      <c r="A30" s="12" t="s">
        <v>251</v>
      </c>
      <c r="B30" s="6" t="s">
        <v>384</v>
      </c>
      <c r="C30" s="6" t="s">
        <v>385</v>
      </c>
      <c r="D30" s="6">
        <v>1</v>
      </c>
      <c r="E30" s="7">
        <v>1.131176577086068</v>
      </c>
      <c r="F30" s="7">
        <v>0.17782415214146308</v>
      </c>
      <c r="G30" s="7">
        <v>1</v>
      </c>
      <c r="H30" s="8">
        <v>1.3063886038911823</v>
      </c>
      <c r="I30" s="8">
        <v>0.38558411090708061</v>
      </c>
      <c r="J30" s="7">
        <v>0.14085819769660199</v>
      </c>
    </row>
    <row r="31" spans="1:10" x14ac:dyDescent="0.2">
      <c r="A31" s="12" t="s">
        <v>252</v>
      </c>
      <c r="B31" s="6" t="s">
        <v>386</v>
      </c>
      <c r="C31" s="6" t="s">
        <v>387</v>
      </c>
      <c r="D31" s="6">
        <v>1</v>
      </c>
      <c r="E31" s="7">
        <v>0.90930257775448509</v>
      </c>
      <c r="F31" s="7">
        <v>-0.13716765218545662</v>
      </c>
      <c r="G31" s="7">
        <v>0.23574180272720399</v>
      </c>
      <c r="H31" s="8">
        <v>1.2948670027652009</v>
      </c>
      <c r="I31" s="8">
        <v>0.37280392470366031</v>
      </c>
      <c r="J31" s="7">
        <v>0.112058899968196</v>
      </c>
    </row>
    <row r="32" spans="1:10" x14ac:dyDescent="0.2">
      <c r="A32" s="12" t="s">
        <v>253</v>
      </c>
      <c r="B32" s="6" t="s">
        <v>388</v>
      </c>
      <c r="C32" s="6" t="s">
        <v>389</v>
      </c>
      <c r="D32" s="6">
        <v>2</v>
      </c>
      <c r="E32" s="7">
        <v>0.96794103578962409</v>
      </c>
      <c r="F32" s="7">
        <v>-4.7008929582614108E-2</v>
      </c>
      <c r="G32" s="7">
        <v>0.47650804481150499</v>
      </c>
      <c r="H32" s="8">
        <v>1.2866090843884703</v>
      </c>
      <c r="I32" s="8">
        <v>0.36357378030109611</v>
      </c>
      <c r="J32" s="7">
        <v>0.158256335437363</v>
      </c>
    </row>
    <row r="33" spans="1:10" x14ac:dyDescent="0.2">
      <c r="A33" s="12" t="s">
        <v>254</v>
      </c>
      <c r="B33" s="6" t="s">
        <v>390</v>
      </c>
      <c r="C33" s="6" t="s">
        <v>391</v>
      </c>
      <c r="D33" s="6">
        <v>2</v>
      </c>
      <c r="E33" s="7">
        <v>0.99557115223498682</v>
      </c>
      <c r="F33" s="7">
        <v>-6.4036676323857324E-3</v>
      </c>
      <c r="G33" s="7">
        <v>0.45243056472522403</v>
      </c>
      <c r="H33" s="8">
        <v>1.2817562641743483</v>
      </c>
      <c r="I33" s="8">
        <v>0.35812194846365325</v>
      </c>
      <c r="J33" s="7">
        <v>0.54396254617704998</v>
      </c>
    </row>
    <row r="34" spans="1:10" x14ac:dyDescent="0.2">
      <c r="A34" s="12" t="s">
        <v>255</v>
      </c>
      <c r="B34" s="6" t="s">
        <v>392</v>
      </c>
      <c r="C34" s="6" t="s">
        <v>393</v>
      </c>
      <c r="D34" s="6">
        <v>1</v>
      </c>
      <c r="E34" s="7">
        <v>0.84984915034609276</v>
      </c>
      <c r="F34" s="7">
        <v>-0.2347213117091628</v>
      </c>
      <c r="G34" s="7">
        <v>0.26430550833018701</v>
      </c>
      <c r="H34" s="8">
        <v>1.2795534428753721</v>
      </c>
      <c r="I34" s="8">
        <v>0.3556404054165152</v>
      </c>
      <c r="J34" s="7">
        <v>0.393546294026548</v>
      </c>
    </row>
    <row r="35" spans="1:10" x14ac:dyDescent="0.2">
      <c r="A35" s="12" t="s">
        <v>256</v>
      </c>
      <c r="B35" s="6" t="s">
        <v>394</v>
      </c>
      <c r="C35" s="6" t="s">
        <v>395</v>
      </c>
      <c r="D35" s="6">
        <v>2</v>
      </c>
      <c r="E35" s="7">
        <v>1.0991778545844586</v>
      </c>
      <c r="F35" s="7">
        <v>0.13642484321786746</v>
      </c>
      <c r="G35" s="7">
        <v>0.28205887576155902</v>
      </c>
      <c r="H35" s="8">
        <v>1.2756560515714026</v>
      </c>
      <c r="I35" s="8">
        <v>0.35123939526120229</v>
      </c>
      <c r="J35" s="7">
        <v>0.234763662827669</v>
      </c>
    </row>
    <row r="36" spans="1:10" x14ac:dyDescent="0.2">
      <c r="A36" s="12" t="s">
        <v>257</v>
      </c>
      <c r="B36" s="6" t="s">
        <v>396</v>
      </c>
      <c r="C36" s="6" t="s">
        <v>397</v>
      </c>
      <c r="D36" s="6">
        <v>2</v>
      </c>
      <c r="E36" s="7">
        <v>0.84354436697232904</v>
      </c>
      <c r="F36" s="7">
        <v>-0.24546414453972643</v>
      </c>
      <c r="G36" s="7">
        <v>0.103851483708092</v>
      </c>
      <c r="H36" s="8">
        <v>1.2680642876283055</v>
      </c>
      <c r="I36" s="8">
        <v>0.34262788829394292</v>
      </c>
      <c r="J36" s="11">
        <v>3.4721712639478798E-2</v>
      </c>
    </row>
    <row r="37" spans="1:10" x14ac:dyDescent="0.2">
      <c r="A37" s="12" t="s">
        <v>258</v>
      </c>
      <c r="B37" s="6" t="s">
        <v>398</v>
      </c>
      <c r="C37" s="6" t="s">
        <v>399</v>
      </c>
      <c r="D37" s="6">
        <v>4</v>
      </c>
      <c r="E37" s="7">
        <v>0.82560656902134455</v>
      </c>
      <c r="F37" s="7">
        <v>-0.27647364513296074</v>
      </c>
      <c r="G37" s="7">
        <v>0.19333143635727901</v>
      </c>
      <c r="H37" s="8">
        <v>1.2635423276035564</v>
      </c>
      <c r="I37" s="8">
        <v>0.33747399416072948</v>
      </c>
      <c r="J37" s="7">
        <v>0.14085819769660199</v>
      </c>
    </row>
    <row r="38" spans="1:10" x14ac:dyDescent="0.2">
      <c r="A38" s="12" t="s">
        <v>259</v>
      </c>
      <c r="B38" s="6" t="s">
        <v>400</v>
      </c>
      <c r="C38" s="6" t="s">
        <v>401</v>
      </c>
      <c r="D38" s="6">
        <v>3</v>
      </c>
      <c r="E38" s="7">
        <v>1.0020436448868781</v>
      </c>
      <c r="F38" s="7">
        <v>2.9453477452611337E-3</v>
      </c>
      <c r="G38" s="7">
        <v>0.5</v>
      </c>
      <c r="H38" s="8">
        <v>1.2610189524684554</v>
      </c>
      <c r="I38" s="8">
        <v>0.33458995879601333</v>
      </c>
      <c r="J38" s="7">
        <v>0.23738450315604501</v>
      </c>
    </row>
    <row r="39" spans="1:10" x14ac:dyDescent="0.2">
      <c r="A39" s="12" t="s">
        <v>260</v>
      </c>
      <c r="B39" s="6" t="s">
        <v>402</v>
      </c>
      <c r="C39" s="6" t="s">
        <v>403</v>
      </c>
      <c r="D39" s="6">
        <v>3</v>
      </c>
      <c r="E39" s="7">
        <v>0.9808392796372073</v>
      </c>
      <c r="F39" s="7">
        <v>-2.7911339142629717E-2</v>
      </c>
      <c r="G39" s="7">
        <v>0.5</v>
      </c>
      <c r="H39" s="8">
        <v>1.2588639239575112</v>
      </c>
      <c r="I39" s="8">
        <v>0.33212234434236632</v>
      </c>
      <c r="J39" s="7">
        <v>0.457717434427446</v>
      </c>
    </row>
    <row r="40" spans="1:10" x14ac:dyDescent="0.2">
      <c r="A40" s="12" t="s">
        <v>261</v>
      </c>
      <c r="B40" s="6" t="s">
        <v>404</v>
      </c>
      <c r="C40" s="6" t="s">
        <v>405</v>
      </c>
      <c r="D40" s="6">
        <v>3</v>
      </c>
      <c r="E40" s="7">
        <v>1.106098186883508</v>
      </c>
      <c r="F40" s="7">
        <v>0.14547945740130311</v>
      </c>
      <c r="G40" s="7">
        <v>0.42578279156237397</v>
      </c>
      <c r="H40" s="8">
        <v>1.2578649810504809</v>
      </c>
      <c r="I40" s="8">
        <v>0.33097707196049014</v>
      </c>
      <c r="J40" s="7">
        <v>0.27198127308852499</v>
      </c>
    </row>
    <row r="41" spans="1:10" x14ac:dyDescent="0.2">
      <c r="A41" s="12" t="s">
        <v>262</v>
      </c>
      <c r="B41" s="6" t="s">
        <v>406</v>
      </c>
      <c r="C41" s="6" t="s">
        <v>407</v>
      </c>
      <c r="D41" s="6">
        <v>15</v>
      </c>
      <c r="E41" s="7">
        <v>1.1272470624790603</v>
      </c>
      <c r="F41" s="7">
        <v>0.17280375042572058</v>
      </c>
      <c r="G41" s="7">
        <v>7.0274885422271602E-2</v>
      </c>
      <c r="H41" s="8">
        <v>1.245235375091895</v>
      </c>
      <c r="I41" s="8">
        <v>0.31641846709859628</v>
      </c>
      <c r="J41" s="11">
        <v>4.2783699628763203E-2</v>
      </c>
    </row>
    <row r="42" spans="1:10" x14ac:dyDescent="0.2">
      <c r="A42" s="12" t="s">
        <v>263</v>
      </c>
      <c r="B42" s="6" t="s">
        <v>408</v>
      </c>
      <c r="C42" s="6" t="s">
        <v>409</v>
      </c>
      <c r="D42" s="6">
        <v>2</v>
      </c>
      <c r="E42" s="7">
        <v>0.98609298088774566</v>
      </c>
      <c r="F42" s="7">
        <v>-2.0204406964574921E-2</v>
      </c>
      <c r="G42" s="7">
        <v>0.47617282233683</v>
      </c>
      <c r="H42" s="8">
        <v>1.2405719552806571</v>
      </c>
      <c r="I42" s="8">
        <v>0.31100541642014401</v>
      </c>
      <c r="J42" s="7">
        <v>0.16052793292862799</v>
      </c>
    </row>
    <row r="43" spans="1:10" x14ac:dyDescent="0.2">
      <c r="A43" s="12" t="s">
        <v>264</v>
      </c>
      <c r="B43" s="6" t="s">
        <v>410</v>
      </c>
      <c r="C43" s="6" t="s">
        <v>411</v>
      </c>
      <c r="D43" s="6">
        <v>1</v>
      </c>
      <c r="E43" s="7">
        <v>0.93456380843397391</v>
      </c>
      <c r="F43" s="7">
        <v>-9.7634925867629535E-2</v>
      </c>
      <c r="G43" s="7">
        <v>0.149630268368807</v>
      </c>
      <c r="H43" s="8">
        <v>1.2381689848947965</v>
      </c>
      <c r="I43" s="8">
        <v>0.30820822653320462</v>
      </c>
      <c r="J43" s="7">
        <v>0.153469097544222</v>
      </c>
    </row>
    <row r="44" spans="1:10" x14ac:dyDescent="0.2">
      <c r="A44" s="12" t="s">
        <v>265</v>
      </c>
      <c r="B44" s="6" t="s">
        <v>412</v>
      </c>
      <c r="C44" s="6" t="s">
        <v>413</v>
      </c>
      <c r="D44" s="6">
        <v>3</v>
      </c>
      <c r="E44" s="7">
        <v>0.88099113102805393</v>
      </c>
      <c r="F44" s="7">
        <v>-0.18280059933559981</v>
      </c>
      <c r="G44" s="7">
        <v>0.12148771748222199</v>
      </c>
      <c r="H44" s="8">
        <v>1.236159078140737</v>
      </c>
      <c r="I44" s="8">
        <v>0.30586441191312769</v>
      </c>
      <c r="J44" s="7">
        <v>0.16052793292862799</v>
      </c>
    </row>
    <row r="45" spans="1:10" x14ac:dyDescent="0.2">
      <c r="A45" s="12" t="s">
        <v>266</v>
      </c>
      <c r="B45" s="6" t="s">
        <v>414</v>
      </c>
      <c r="C45" s="6" t="s">
        <v>415</v>
      </c>
      <c r="D45" s="6">
        <v>2</v>
      </c>
      <c r="E45" s="7">
        <v>1.1439999709999</v>
      </c>
      <c r="F45" s="7">
        <v>0.19408701554436097</v>
      </c>
      <c r="G45" s="7">
        <v>0.213483021785038</v>
      </c>
      <c r="H45" s="8">
        <v>1.233642845006117</v>
      </c>
      <c r="I45" s="8">
        <v>0.3029247767245784</v>
      </c>
      <c r="J45" s="7">
        <v>9.3821513795638106E-2</v>
      </c>
    </row>
    <row r="46" spans="1:10" x14ac:dyDescent="0.2">
      <c r="A46" s="12" t="s">
        <v>267</v>
      </c>
      <c r="B46" s="6" t="s">
        <v>416</v>
      </c>
      <c r="C46" s="6" t="s">
        <v>417</v>
      </c>
      <c r="D46" s="6">
        <v>5</v>
      </c>
      <c r="E46" s="7">
        <v>0.83093122841770994</v>
      </c>
      <c r="F46" s="7">
        <v>-0.26719901684048847</v>
      </c>
      <c r="G46" s="7">
        <v>0.168957840519985</v>
      </c>
      <c r="H46" s="8">
        <v>1.2252149409466122</v>
      </c>
      <c r="I46" s="8">
        <v>0.29303486517565497</v>
      </c>
      <c r="J46" s="7">
        <v>0.234763662827669</v>
      </c>
    </row>
    <row r="47" spans="1:10" x14ac:dyDescent="0.2">
      <c r="A47" s="12" t="s">
        <v>268</v>
      </c>
      <c r="B47" s="6" t="s">
        <v>418</v>
      </c>
      <c r="C47" s="6" t="s">
        <v>419</v>
      </c>
      <c r="D47" s="6">
        <v>2</v>
      </c>
      <c r="E47" s="7">
        <v>1.0518315015614388</v>
      </c>
      <c r="F47" s="7">
        <v>7.2903610208395739E-2</v>
      </c>
      <c r="G47" s="7">
        <v>0.52370593929082598</v>
      </c>
      <c r="H47" s="8">
        <v>1.2213244339635969</v>
      </c>
      <c r="I47" s="8">
        <v>0.28844649033103487</v>
      </c>
      <c r="J47" s="7">
        <v>0.112058899968196</v>
      </c>
    </row>
    <row r="48" spans="1:10" x14ac:dyDescent="0.2">
      <c r="A48" s="12" t="s">
        <v>269</v>
      </c>
      <c r="B48" s="6" t="s">
        <v>420</v>
      </c>
      <c r="C48" s="6" t="s">
        <v>421</v>
      </c>
      <c r="D48" s="6">
        <v>5</v>
      </c>
      <c r="E48" s="7">
        <v>0.93734030407338509</v>
      </c>
      <c r="F48" s="7">
        <v>-9.3355177347646465E-2</v>
      </c>
      <c r="G48" s="7">
        <v>0.478179495848987</v>
      </c>
      <c r="H48" s="8">
        <v>1.2170708226523961</v>
      </c>
      <c r="I48" s="8">
        <v>0.28341312246124389</v>
      </c>
      <c r="J48" s="7">
        <v>1</v>
      </c>
    </row>
    <row r="49" spans="1:10" x14ac:dyDescent="0.2">
      <c r="A49" s="12" t="s">
        <v>270</v>
      </c>
      <c r="B49" s="6" t="s">
        <v>422</v>
      </c>
      <c r="C49" s="6" t="s">
        <v>423</v>
      </c>
      <c r="D49" s="6">
        <v>2</v>
      </c>
      <c r="E49" s="7">
        <v>0.88216809750925085</v>
      </c>
      <c r="F49" s="7">
        <v>-0.18087450675083178</v>
      </c>
      <c r="G49" s="7">
        <v>0.26430550833018701</v>
      </c>
      <c r="H49" s="8">
        <v>1.2166338273582347</v>
      </c>
      <c r="I49" s="8">
        <v>0.28289502265767785</v>
      </c>
      <c r="J49" s="7">
        <v>5.6383321891611597E-2</v>
      </c>
    </row>
    <row r="50" spans="1:10" x14ac:dyDescent="0.2">
      <c r="A50" s="12" t="s">
        <v>271</v>
      </c>
      <c r="B50" s="6" t="s">
        <v>424</v>
      </c>
      <c r="C50" s="6" t="s">
        <v>425</v>
      </c>
      <c r="D50" s="6">
        <v>2</v>
      </c>
      <c r="E50" s="7">
        <v>1.1162001786241191</v>
      </c>
      <c r="F50" s="7">
        <v>0.15859578237359892</v>
      </c>
      <c r="G50" s="7">
        <v>0.33565307853873</v>
      </c>
      <c r="H50" s="8">
        <v>1.2151282378464607</v>
      </c>
      <c r="I50" s="8">
        <v>0.2811085758412939</v>
      </c>
      <c r="J50" s="7">
        <v>0.102312731696148</v>
      </c>
    </row>
    <row r="51" spans="1:10" x14ac:dyDescent="0.2">
      <c r="A51" s="12" t="s">
        <v>272</v>
      </c>
      <c r="B51" s="6" t="s">
        <v>426</v>
      </c>
      <c r="C51" s="6" t="s">
        <v>427</v>
      </c>
      <c r="D51" s="6">
        <v>4</v>
      </c>
      <c r="E51" s="7">
        <v>1.0157450951679927</v>
      </c>
      <c r="F51" s="7">
        <v>2.2538398097036363E-2</v>
      </c>
      <c r="G51" s="7">
        <v>0.47617282233683</v>
      </c>
      <c r="H51" s="8">
        <v>1.2080418627714329</v>
      </c>
      <c r="I51" s="8">
        <v>0.27267044983375505</v>
      </c>
      <c r="J51" s="7">
        <v>0.55928690459277497</v>
      </c>
    </row>
    <row r="52" spans="1:10" x14ac:dyDescent="0.2">
      <c r="A52" s="12" t="s">
        <v>273</v>
      </c>
      <c r="B52" s="6" t="s">
        <v>428</v>
      </c>
      <c r="C52" s="6" t="s">
        <v>429</v>
      </c>
      <c r="D52" s="6">
        <v>4</v>
      </c>
      <c r="E52" s="7">
        <v>0.9581264136014005</v>
      </c>
      <c r="F52" s="7">
        <v>-6.1712079589684068E-2</v>
      </c>
      <c r="G52" s="7">
        <v>0.25617962614204598</v>
      </c>
      <c r="H52" s="8">
        <v>1.2063516738084079</v>
      </c>
      <c r="I52" s="8">
        <v>0.27065054082016016</v>
      </c>
      <c r="J52" s="11">
        <v>3.8837582963097798E-2</v>
      </c>
    </row>
    <row r="53" spans="1:10" x14ac:dyDescent="0.2">
      <c r="A53" s="12" t="s">
        <v>274</v>
      </c>
      <c r="B53" s="6" t="s">
        <v>430</v>
      </c>
      <c r="C53" s="6" t="s">
        <v>431</v>
      </c>
      <c r="D53" s="6">
        <v>3</v>
      </c>
      <c r="E53" s="7">
        <v>0.99550043209910066</v>
      </c>
      <c r="F53" s="7">
        <v>-6.5061527365674436E-3</v>
      </c>
      <c r="G53" s="7">
        <v>0.47617282233683</v>
      </c>
      <c r="H53" s="8">
        <v>1.2057190161421911</v>
      </c>
      <c r="I53" s="8">
        <v>0.26989373704789549</v>
      </c>
      <c r="J53" s="7">
        <v>0.224117799936391</v>
      </c>
    </row>
    <row r="54" spans="1:10" x14ac:dyDescent="0.2">
      <c r="A54" s="12" t="s">
        <v>275</v>
      </c>
      <c r="B54" s="6" t="s">
        <v>432</v>
      </c>
      <c r="C54" s="6" t="s">
        <v>433</v>
      </c>
      <c r="D54" s="6">
        <v>2</v>
      </c>
      <c r="E54" s="7">
        <v>0.87175616869425754</v>
      </c>
      <c r="F54" s="7">
        <v>-0.19800342709487298</v>
      </c>
      <c r="G54" s="7">
        <v>0.20147062554397099</v>
      </c>
      <c r="H54" s="8">
        <v>1.2053031354379007</v>
      </c>
      <c r="I54" s="8">
        <v>0.26939603192707068</v>
      </c>
      <c r="J54" s="7">
        <v>1</v>
      </c>
    </row>
    <row r="55" spans="1:10" x14ac:dyDescent="0.2">
      <c r="A55" s="12" t="s">
        <v>276</v>
      </c>
      <c r="B55" s="6" t="s">
        <v>434</v>
      </c>
      <c r="C55" s="6" t="s">
        <v>435</v>
      </c>
      <c r="D55" s="6">
        <v>1</v>
      </c>
      <c r="E55" s="7">
        <v>0.97867069421645092</v>
      </c>
      <c r="F55" s="7">
        <v>-3.1104595366177028E-2</v>
      </c>
      <c r="G55" s="7">
        <v>0.47617282233683</v>
      </c>
      <c r="H55" s="8">
        <v>1.203674106318487</v>
      </c>
      <c r="I55" s="8">
        <v>0.26744483658197171</v>
      </c>
      <c r="J55" s="7">
        <v>0.306938195088445</v>
      </c>
    </row>
    <row r="56" spans="1:10" x14ac:dyDescent="0.2">
      <c r="A56" s="12" t="s">
        <v>277</v>
      </c>
      <c r="B56" s="6" t="s">
        <v>436</v>
      </c>
      <c r="C56" s="6" t="s">
        <v>437</v>
      </c>
      <c r="D56" s="6">
        <v>4</v>
      </c>
      <c r="E56" s="7">
        <v>0.96161209181263108</v>
      </c>
      <c r="F56" s="7">
        <v>-5.6473057523332849E-2</v>
      </c>
      <c r="G56" s="7">
        <v>0.21186240248695101</v>
      </c>
      <c r="H56" s="8">
        <v>1.203536502013006</v>
      </c>
      <c r="I56" s="8">
        <v>0.26727989791922929</v>
      </c>
      <c r="J56" s="7">
        <v>0.457717434427446</v>
      </c>
    </row>
    <row r="57" spans="1:10" x14ac:dyDescent="0.2">
      <c r="A57" s="12" t="s">
        <v>278</v>
      </c>
      <c r="B57" s="6" t="s">
        <v>438</v>
      </c>
      <c r="C57" s="6" t="s">
        <v>439</v>
      </c>
      <c r="D57" s="6">
        <v>2</v>
      </c>
      <c r="E57" s="7">
        <v>1.1777503798975677</v>
      </c>
      <c r="F57" s="7">
        <v>0.23603379736456781</v>
      </c>
      <c r="G57" s="11">
        <v>4.5039773951517599E-2</v>
      </c>
      <c r="H57" s="8">
        <v>1.1979212272420274</v>
      </c>
      <c r="I57" s="8">
        <v>0.26053304268117988</v>
      </c>
      <c r="J57" s="7">
        <v>0.39797284610192701</v>
      </c>
    </row>
    <row r="58" spans="1:10" x14ac:dyDescent="0.2">
      <c r="A58" s="12" t="s">
        <v>279</v>
      </c>
      <c r="B58" s="6" t="s">
        <v>440</v>
      </c>
      <c r="C58" s="6" t="s">
        <v>441</v>
      </c>
      <c r="D58" s="6">
        <v>2</v>
      </c>
      <c r="E58" s="7">
        <v>1.0291664443837389</v>
      </c>
      <c r="F58" s="7">
        <v>4.1476324377928718E-2</v>
      </c>
      <c r="G58" s="7">
        <v>0.42885724033035399</v>
      </c>
      <c r="H58" s="8">
        <v>1.1967802444887585</v>
      </c>
      <c r="I58" s="8">
        <v>0.25915826565458555</v>
      </c>
      <c r="J58" s="7">
        <v>0.5</v>
      </c>
    </row>
  </sheetData>
  <autoFilter ref="A1:J1" xr:uid="{C95259CE-C284-474D-9284-F6529809579E}"/>
  <conditionalFormatting sqref="E1:F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D95A-66A0-2545-B8C9-C15ED602E485}">
  <dimension ref="A1:M49"/>
  <sheetViews>
    <sheetView workbookViewId="0">
      <selection activeCell="H1" sqref="H1"/>
    </sheetView>
  </sheetViews>
  <sheetFormatPr baseColWidth="10" defaultRowHeight="16" x14ac:dyDescent="0.2"/>
  <cols>
    <col min="1" max="1" width="20.5" bestFit="1" customWidth="1"/>
    <col min="2" max="2" width="19.6640625" bestFit="1" customWidth="1"/>
    <col min="3" max="3" width="84.6640625" bestFit="1" customWidth="1"/>
    <col min="4" max="4" width="13.6640625" bestFit="1" customWidth="1"/>
    <col min="5" max="5" width="15.33203125" bestFit="1" customWidth="1"/>
    <col min="6" max="6" width="20.33203125" bestFit="1" customWidth="1"/>
    <col min="7" max="7" width="21.5" bestFit="1" customWidth="1"/>
    <col min="8" max="8" width="13.83203125" bestFit="1" customWidth="1"/>
    <col min="9" max="9" width="18.83203125" bestFit="1" customWidth="1"/>
    <col min="10" max="10" width="19.83203125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3" x14ac:dyDescent="0.2">
      <c r="A2" s="6" t="s">
        <v>323</v>
      </c>
      <c r="B2" s="6" t="s">
        <v>528</v>
      </c>
      <c r="C2" s="6" t="s">
        <v>529</v>
      </c>
      <c r="D2" s="6">
        <v>1</v>
      </c>
      <c r="E2" s="9">
        <v>1.2331162078180353</v>
      </c>
      <c r="F2" s="9">
        <v>0.30230876449568511</v>
      </c>
      <c r="G2" s="7">
        <v>5.2706164066703698E-2</v>
      </c>
      <c r="H2" s="9">
        <v>1.1978322498951699</v>
      </c>
      <c r="I2" s="9">
        <v>0.26042588042233572</v>
      </c>
      <c r="J2" s="7">
        <v>0.41245562278506998</v>
      </c>
    </row>
    <row r="3" spans="1:13" x14ac:dyDescent="0.2">
      <c r="A3" s="6" t="s">
        <v>320</v>
      </c>
      <c r="B3" s="6" t="s">
        <v>522</v>
      </c>
      <c r="C3" s="6" t="s">
        <v>523</v>
      </c>
      <c r="D3" s="6">
        <v>1</v>
      </c>
      <c r="E3" s="9">
        <v>1.4397424783348565</v>
      </c>
      <c r="F3" s="9">
        <v>0.52581078496345746</v>
      </c>
      <c r="G3" s="11">
        <v>1.2432124993153999E-2</v>
      </c>
      <c r="H3" s="9">
        <v>1.228088970639329</v>
      </c>
      <c r="I3" s="9">
        <v>0.29641508257333032</v>
      </c>
      <c r="J3" s="7">
        <v>0.30159191912043498</v>
      </c>
    </row>
    <row r="4" spans="1:13" x14ac:dyDescent="0.2">
      <c r="A4" s="6" t="s">
        <v>322</v>
      </c>
      <c r="B4" s="6" t="s">
        <v>526</v>
      </c>
      <c r="C4" s="6" t="s">
        <v>527</v>
      </c>
      <c r="D4" s="6">
        <v>1</v>
      </c>
      <c r="E4" s="9">
        <v>1.3322286380358097</v>
      </c>
      <c r="F4" s="9">
        <v>0.41384170001715503</v>
      </c>
      <c r="G4" s="11">
        <v>6.2522105670523697E-3</v>
      </c>
      <c r="H4" s="9">
        <v>1.2320040260683085</v>
      </c>
      <c r="I4" s="9">
        <v>0.30100697062639575</v>
      </c>
      <c r="J4" s="7">
        <v>0.16052793292862799</v>
      </c>
    </row>
    <row r="5" spans="1:13" x14ac:dyDescent="0.2">
      <c r="A5" s="6" t="s">
        <v>315</v>
      </c>
      <c r="B5" s="6" t="s">
        <v>512</v>
      </c>
      <c r="C5" s="6" t="s">
        <v>513</v>
      </c>
      <c r="D5" s="6">
        <v>8</v>
      </c>
      <c r="E5" s="9">
        <v>1.66487855213897</v>
      </c>
      <c r="F5" s="9">
        <v>0.73541694088976228</v>
      </c>
      <c r="G5" s="11">
        <v>1.6962403963672899E-2</v>
      </c>
      <c r="H5" s="9">
        <v>1.2614555530229381</v>
      </c>
      <c r="I5" s="9">
        <v>0.33508937431812885</v>
      </c>
      <c r="J5" s="7">
        <v>6.7436749490816406E-2</v>
      </c>
    </row>
    <row r="6" spans="1:13" x14ac:dyDescent="0.2">
      <c r="A6" s="6" t="s">
        <v>313</v>
      </c>
      <c r="B6" s="6" t="s">
        <v>508</v>
      </c>
      <c r="C6" s="6" t="s">
        <v>509</v>
      </c>
      <c r="D6" s="6">
        <v>2</v>
      </c>
      <c r="E6" s="9">
        <v>1.7674754135258597</v>
      </c>
      <c r="F6" s="9">
        <v>0.82169014655884831</v>
      </c>
      <c r="G6" s="7">
        <v>0.18936749050527499</v>
      </c>
      <c r="H6" s="9">
        <v>1.2707005084029688</v>
      </c>
      <c r="I6" s="9">
        <v>0.34562404139264263</v>
      </c>
      <c r="J6" s="7">
        <v>0.27198127308852499</v>
      </c>
    </row>
    <row r="7" spans="1:13" x14ac:dyDescent="0.2">
      <c r="A7" s="6" t="s">
        <v>324</v>
      </c>
      <c r="B7" s="6" t="s">
        <v>530</v>
      </c>
      <c r="C7" s="6" t="s">
        <v>531</v>
      </c>
      <c r="D7" s="6">
        <v>3</v>
      </c>
      <c r="E7" s="9">
        <v>1.2303058027653655</v>
      </c>
      <c r="F7" s="9">
        <v>0.29901695401901868</v>
      </c>
      <c r="G7" s="7">
        <v>5.7877379963115899E-2</v>
      </c>
      <c r="H7" s="9">
        <v>1.2765934517410054</v>
      </c>
      <c r="I7" s="9">
        <v>0.35229915265174755</v>
      </c>
      <c r="J7" s="11">
        <v>4.2783699628763203E-2</v>
      </c>
    </row>
    <row r="8" spans="1:13" x14ac:dyDescent="0.2">
      <c r="A8" s="6" t="s">
        <v>317</v>
      </c>
      <c r="B8" s="6" t="s">
        <v>516</v>
      </c>
      <c r="C8" s="6" t="s">
        <v>517</v>
      </c>
      <c r="D8" s="6">
        <v>1</v>
      </c>
      <c r="E8" s="9">
        <v>1.5627742172358601</v>
      </c>
      <c r="F8" s="9">
        <v>0.64410935914151823</v>
      </c>
      <c r="G8" s="7">
        <v>5.2706164066703698E-2</v>
      </c>
      <c r="H8" s="9">
        <v>1.3420873450534336</v>
      </c>
      <c r="I8" s="9">
        <v>0.42447856734645134</v>
      </c>
      <c r="J8" s="7">
        <v>0.41185212304651098</v>
      </c>
    </row>
    <row r="9" spans="1:13" x14ac:dyDescent="0.2">
      <c r="A9" s="6" t="s">
        <v>314</v>
      </c>
      <c r="B9" s="6" t="s">
        <v>510</v>
      </c>
      <c r="C9" s="6" t="s">
        <v>511</v>
      </c>
      <c r="D9" s="6">
        <v>2</v>
      </c>
      <c r="E9" s="9">
        <v>1.6707151718831343</v>
      </c>
      <c r="F9" s="9">
        <v>0.74046579974433568</v>
      </c>
      <c r="G9" s="11">
        <v>1.03089940032749E-2</v>
      </c>
      <c r="H9" s="9">
        <v>1.3511418506699704</v>
      </c>
      <c r="I9" s="9">
        <v>0.43417914506715921</v>
      </c>
      <c r="J9" s="7">
        <v>5.6383321891611597E-2</v>
      </c>
    </row>
    <row r="10" spans="1:13" x14ac:dyDescent="0.2">
      <c r="A10" s="6" t="s">
        <v>325</v>
      </c>
      <c r="B10" s="6" t="s">
        <v>532</v>
      </c>
      <c r="C10" s="6" t="s">
        <v>533</v>
      </c>
      <c r="D10" s="6">
        <v>3</v>
      </c>
      <c r="E10" s="9">
        <v>1.214786134133585</v>
      </c>
      <c r="F10" s="9">
        <v>0.2807023464375028</v>
      </c>
      <c r="G10" s="7">
        <v>7.0274885422271602E-2</v>
      </c>
      <c r="H10" s="9">
        <v>1.3548895492325641</v>
      </c>
      <c r="I10" s="9">
        <v>0.43817524769040128</v>
      </c>
      <c r="J10" s="7">
        <v>6.3989777973630493E-2</v>
      </c>
    </row>
    <row r="11" spans="1:13" x14ac:dyDescent="0.2">
      <c r="A11" s="6" t="s">
        <v>321</v>
      </c>
      <c r="B11" s="6" t="s">
        <v>524</v>
      </c>
      <c r="C11" s="6" t="s">
        <v>525</v>
      </c>
      <c r="D11" s="6">
        <v>2</v>
      </c>
      <c r="E11" s="9">
        <v>1.4044556744889305</v>
      </c>
      <c r="F11" s="9">
        <v>0.49001109281310662</v>
      </c>
      <c r="G11" s="7">
        <v>0.10541232813340699</v>
      </c>
      <c r="H11" s="9">
        <v>1.3749115007506427</v>
      </c>
      <c r="I11" s="9">
        <v>0.459338759337513</v>
      </c>
      <c r="J11" s="7">
        <v>7.7675165926195597E-2</v>
      </c>
    </row>
    <row r="12" spans="1:13" x14ac:dyDescent="0.2">
      <c r="A12" s="6" t="s">
        <v>312</v>
      </c>
      <c r="B12" s="6" t="s">
        <v>506</v>
      </c>
      <c r="C12" s="6" t="s">
        <v>507</v>
      </c>
      <c r="D12" s="6">
        <v>4</v>
      </c>
      <c r="E12" s="9">
        <v>1.8088475224615284</v>
      </c>
      <c r="F12" s="9">
        <v>0.85507080051861684</v>
      </c>
      <c r="G12" s="11">
        <v>7.6915986164410597E-3</v>
      </c>
      <c r="H12" s="9">
        <v>1.378089255765498</v>
      </c>
      <c r="I12" s="9">
        <v>0.46266933120630382</v>
      </c>
      <c r="J12" s="7">
        <v>8.9161688773059994E-2</v>
      </c>
      <c r="M12" t="s">
        <v>1390</v>
      </c>
    </row>
    <row r="13" spans="1:13" x14ac:dyDescent="0.2">
      <c r="A13" s="6" t="s">
        <v>326</v>
      </c>
      <c r="B13" s="6" t="s">
        <v>534</v>
      </c>
      <c r="C13" s="6" t="s">
        <v>535</v>
      </c>
      <c r="D13" s="6">
        <v>1</v>
      </c>
      <c r="E13" s="9">
        <v>1.2123640966434648</v>
      </c>
      <c r="F13" s="9">
        <v>0.27782303341320963</v>
      </c>
      <c r="G13" s="7">
        <v>6.9786618299050099E-2</v>
      </c>
      <c r="H13" s="9">
        <v>1.4533702665664239</v>
      </c>
      <c r="I13" s="9">
        <v>0.53940229669975814</v>
      </c>
      <c r="J13" s="11">
        <v>4.6910756897818998E-2</v>
      </c>
    </row>
    <row r="14" spans="1:13" x14ac:dyDescent="0.2">
      <c r="A14" s="6" t="s">
        <v>302</v>
      </c>
      <c r="B14" s="6" t="s">
        <v>486</v>
      </c>
      <c r="C14" s="6" t="s">
        <v>487</v>
      </c>
      <c r="D14" s="6">
        <v>2</v>
      </c>
      <c r="E14" s="9">
        <v>3.7007250291891634</v>
      </c>
      <c r="F14" s="9">
        <v>1.887807944672838</v>
      </c>
      <c r="G14" s="11">
        <v>6.2522105670523697E-3</v>
      </c>
      <c r="H14" s="9">
        <v>1.497834747544369</v>
      </c>
      <c r="I14" s="9">
        <v>0.5828784635501445</v>
      </c>
      <c r="J14" s="7">
        <v>0.41245562278506998</v>
      </c>
    </row>
    <row r="15" spans="1:13" x14ac:dyDescent="0.2">
      <c r="A15" s="6" t="s">
        <v>306</v>
      </c>
      <c r="B15" s="6" t="s">
        <v>494</v>
      </c>
      <c r="C15" s="6" t="s">
        <v>495</v>
      </c>
      <c r="D15" s="6">
        <v>1</v>
      </c>
      <c r="E15" s="9">
        <v>2.4397944420681879</v>
      </c>
      <c r="F15" s="9">
        <v>1.2867596027466495</v>
      </c>
      <c r="G15" s="11">
        <v>3.56923723823361E-2</v>
      </c>
      <c r="H15" s="9">
        <v>1.5272236749290067</v>
      </c>
      <c r="I15" s="9">
        <v>0.61091137259907324</v>
      </c>
      <c r="J15" s="11">
        <v>1.43211029387294E-2</v>
      </c>
    </row>
    <row r="16" spans="1:13" x14ac:dyDescent="0.2">
      <c r="A16" s="6" t="s">
        <v>319</v>
      </c>
      <c r="B16" s="6" t="s">
        <v>520</v>
      </c>
      <c r="C16" s="6" t="s">
        <v>521</v>
      </c>
      <c r="D16" s="6">
        <v>2</v>
      </c>
      <c r="E16" s="9">
        <v>1.4796333643424684</v>
      </c>
      <c r="F16" s="9">
        <v>0.56523973735930044</v>
      </c>
      <c r="G16" s="7">
        <v>0.22527712069331299</v>
      </c>
      <c r="H16" s="9">
        <v>1.5790152643109014</v>
      </c>
      <c r="I16" s="9">
        <v>0.65902511777142281</v>
      </c>
      <c r="J16" s="11">
        <v>1.8006695787232602E-2</v>
      </c>
    </row>
    <row r="17" spans="1:10" x14ac:dyDescent="0.2">
      <c r="A17" s="6" t="s">
        <v>292</v>
      </c>
      <c r="B17" s="6" t="s">
        <v>466</v>
      </c>
      <c r="C17" s="6" t="s">
        <v>467</v>
      </c>
      <c r="D17" s="6">
        <v>1</v>
      </c>
      <c r="E17" s="9">
        <v>8.2805528312994134</v>
      </c>
      <c r="F17" s="9">
        <v>3.0497270890228729</v>
      </c>
      <c r="G17" s="7">
        <v>8.4137047413784305E-2</v>
      </c>
      <c r="H17" s="9">
        <v>1.6227350345010978</v>
      </c>
      <c r="I17" s="9">
        <v>0.69842745113772187</v>
      </c>
      <c r="J17" s="11">
        <v>2.5891721975398501E-2</v>
      </c>
    </row>
    <row r="18" spans="1:10" x14ac:dyDescent="0.2">
      <c r="A18" s="6" t="s">
        <v>327</v>
      </c>
      <c r="B18" s="6" t="s">
        <v>536</v>
      </c>
      <c r="C18" s="6" t="s">
        <v>537</v>
      </c>
      <c r="D18" s="6">
        <v>4</v>
      </c>
      <c r="E18" s="9">
        <v>1.2054536183519067</v>
      </c>
      <c r="F18" s="9">
        <v>0.26957614213828596</v>
      </c>
      <c r="G18" s="7">
        <v>0.25173980890404701</v>
      </c>
      <c r="H18" s="9">
        <v>1.6240547629994397</v>
      </c>
      <c r="I18" s="9">
        <v>0.6996002809071149</v>
      </c>
      <c r="J18" s="7">
        <v>0.224117799936391</v>
      </c>
    </row>
    <row r="19" spans="1:10" x14ac:dyDescent="0.2">
      <c r="A19" s="6" t="s">
        <v>309</v>
      </c>
      <c r="B19" s="6" t="s">
        <v>500</v>
      </c>
      <c r="C19" s="6" t="s">
        <v>501</v>
      </c>
      <c r="D19" s="6">
        <v>3</v>
      </c>
      <c r="E19" s="9">
        <v>2.2261208928866139</v>
      </c>
      <c r="F19" s="9">
        <v>1.1545319425595075</v>
      </c>
      <c r="G19" s="11">
        <v>1.42516320618756E-2</v>
      </c>
      <c r="H19" s="9">
        <v>1.6449353257528931</v>
      </c>
      <c r="I19" s="9">
        <v>0.71803086234969615</v>
      </c>
      <c r="J19" s="11">
        <v>5.4446299771438002E-3</v>
      </c>
    </row>
    <row r="20" spans="1:10" x14ac:dyDescent="0.2">
      <c r="A20" s="6" t="s">
        <v>311</v>
      </c>
      <c r="B20" s="6" t="s">
        <v>504</v>
      </c>
      <c r="C20" s="6" t="s">
        <v>505</v>
      </c>
      <c r="D20" s="6">
        <v>5</v>
      </c>
      <c r="E20" s="9">
        <v>1.8761135138440346</v>
      </c>
      <c r="F20" s="9">
        <v>0.90774712044681405</v>
      </c>
      <c r="G20" s="11">
        <v>5.7624504947752604E-3</v>
      </c>
      <c r="H20" s="9">
        <v>1.6560225256947205</v>
      </c>
      <c r="I20" s="9">
        <v>0.72772229692361712</v>
      </c>
      <c r="J20" s="11">
        <v>3.4721712639478798E-2</v>
      </c>
    </row>
    <row r="21" spans="1:10" x14ac:dyDescent="0.2">
      <c r="A21" s="6" t="s">
        <v>310</v>
      </c>
      <c r="B21" s="6" t="s">
        <v>502</v>
      </c>
      <c r="C21" s="6" t="s">
        <v>503</v>
      </c>
      <c r="D21" s="6">
        <v>1</v>
      </c>
      <c r="E21" s="9">
        <v>2.1454154609805749</v>
      </c>
      <c r="F21" s="9">
        <v>1.1012570535323392</v>
      </c>
      <c r="G21" s="11">
        <v>3.2912644623729601E-3</v>
      </c>
      <c r="H21" s="9">
        <v>1.6791680534059581</v>
      </c>
      <c r="I21" s="9">
        <v>0.7477466243682267</v>
      </c>
      <c r="J21" s="7">
        <v>0.124074708358744</v>
      </c>
    </row>
    <row r="22" spans="1:10" x14ac:dyDescent="0.2">
      <c r="A22" s="6" t="s">
        <v>303</v>
      </c>
      <c r="B22" s="6" t="s">
        <v>488</v>
      </c>
      <c r="C22" s="6" t="s">
        <v>489</v>
      </c>
      <c r="D22" s="6">
        <v>12</v>
      </c>
      <c r="E22" s="9">
        <v>3.0827790693368078</v>
      </c>
      <c r="F22" s="9">
        <v>1.6242315008647581</v>
      </c>
      <c r="G22" s="11">
        <v>1.3346357845301299E-3</v>
      </c>
      <c r="H22" s="9">
        <v>1.8797505271226629</v>
      </c>
      <c r="I22" s="9">
        <v>0.91054120596406662</v>
      </c>
      <c r="J22" s="11">
        <v>4.2207861558205698E-3</v>
      </c>
    </row>
    <row r="23" spans="1:10" x14ac:dyDescent="0.2">
      <c r="A23" s="6" t="s">
        <v>294</v>
      </c>
      <c r="B23" s="6" t="s">
        <v>470</v>
      </c>
      <c r="C23" s="6" t="s">
        <v>471</v>
      </c>
      <c r="D23" s="6">
        <v>4</v>
      </c>
      <c r="E23" s="9">
        <v>6.863779096992948</v>
      </c>
      <c r="F23" s="9">
        <v>2.7790031220680578</v>
      </c>
      <c r="G23" s="11">
        <v>2.6397158691499E-3</v>
      </c>
      <c r="H23" s="9">
        <v>2.0168528769909631</v>
      </c>
      <c r="I23" s="9">
        <v>1.0121058477699303</v>
      </c>
      <c r="J23" s="11">
        <v>8.9211283074298407E-3</v>
      </c>
    </row>
    <row r="24" spans="1:10" x14ac:dyDescent="0.2">
      <c r="A24" s="6" t="s">
        <v>316</v>
      </c>
      <c r="B24" s="6" t="s">
        <v>514</v>
      </c>
      <c r="C24" s="6" t="s">
        <v>515</v>
      </c>
      <c r="D24" s="6">
        <v>6</v>
      </c>
      <c r="E24" s="9">
        <v>1.6375551868006222</v>
      </c>
      <c r="F24" s="9">
        <v>0.71154352734137194</v>
      </c>
      <c r="G24" s="11">
        <v>4.0898665999719802E-3</v>
      </c>
      <c r="H24" s="9">
        <v>2.0327263839237939</v>
      </c>
      <c r="I24" s="9">
        <v>1.023416033617252</v>
      </c>
      <c r="J24" s="7">
        <v>7.7675165926195597E-2</v>
      </c>
    </row>
    <row r="25" spans="1:10" x14ac:dyDescent="0.2">
      <c r="A25" s="6" t="s">
        <v>304</v>
      </c>
      <c r="B25" s="6" t="s">
        <v>490</v>
      </c>
      <c r="C25" s="6" t="s">
        <v>491</v>
      </c>
      <c r="D25" s="6">
        <v>11</v>
      </c>
      <c r="E25" s="9">
        <v>2.80928261643255</v>
      </c>
      <c r="F25" s="9">
        <v>1.4902017682222508</v>
      </c>
      <c r="G25" s="11">
        <v>3.8457993082205298E-3</v>
      </c>
      <c r="H25" s="9">
        <v>2.2616460964716558</v>
      </c>
      <c r="I25" s="9">
        <v>1.1773731933371416</v>
      </c>
      <c r="J25" s="11">
        <v>2.1391849814381601E-2</v>
      </c>
    </row>
    <row r="26" spans="1:10" x14ac:dyDescent="0.2">
      <c r="A26" s="6" t="s">
        <v>307</v>
      </c>
      <c r="B26" s="6" t="s">
        <v>496</v>
      </c>
      <c r="C26" s="6" t="s">
        <v>497</v>
      </c>
      <c r="D26" s="6">
        <v>1</v>
      </c>
      <c r="E26" s="9">
        <v>2.2514388818691309</v>
      </c>
      <c r="F26" s="9">
        <v>1.1708473144458644</v>
      </c>
      <c r="G26" s="11">
        <v>3.3779830463638201E-2</v>
      </c>
      <c r="H26" s="9">
        <v>2.3261256033096736</v>
      </c>
      <c r="I26" s="9">
        <v>1.2179289998118157</v>
      </c>
      <c r="J26" s="7">
        <v>6.3378529036549905E-2</v>
      </c>
    </row>
    <row r="27" spans="1:10" x14ac:dyDescent="0.2">
      <c r="A27" s="6" t="s">
        <v>305</v>
      </c>
      <c r="B27" s="6" t="s">
        <v>492</v>
      </c>
      <c r="C27" s="6" t="s">
        <v>493</v>
      </c>
      <c r="D27" s="6">
        <v>7</v>
      </c>
      <c r="E27" s="9">
        <v>2.7329789875567534</v>
      </c>
      <c r="F27" s="9">
        <v>1.4504743677776202</v>
      </c>
      <c r="G27" s="11">
        <v>7.0185961550050498E-3</v>
      </c>
      <c r="H27" s="9">
        <v>2.3515037220276462</v>
      </c>
      <c r="I27" s="9">
        <v>1.2335836157368589</v>
      </c>
      <c r="J27" s="11">
        <v>1.12630537285483E-2</v>
      </c>
    </row>
    <row r="28" spans="1:10" x14ac:dyDescent="0.2">
      <c r="A28" s="6" t="s">
        <v>286</v>
      </c>
      <c r="B28" s="6" t="s">
        <v>454</v>
      </c>
      <c r="C28" s="6" t="s">
        <v>455</v>
      </c>
      <c r="D28" s="6">
        <v>2</v>
      </c>
      <c r="E28" s="9">
        <v>17.31146411164832</v>
      </c>
      <c r="F28" s="9">
        <v>4.1136558402325658</v>
      </c>
      <c r="G28" s="11">
        <v>5.0652234403970398E-3</v>
      </c>
      <c r="H28" s="9">
        <v>2.4540262862618443</v>
      </c>
      <c r="I28" s="9">
        <v>1.2951507024875739</v>
      </c>
      <c r="J28" s="11">
        <v>5.4446299771438002E-3</v>
      </c>
    </row>
    <row r="29" spans="1:10" x14ac:dyDescent="0.2">
      <c r="A29" s="6" t="s">
        <v>308</v>
      </c>
      <c r="B29" s="6" t="s">
        <v>498</v>
      </c>
      <c r="C29" s="6" t="s">
        <v>499</v>
      </c>
      <c r="D29" s="6">
        <v>1</v>
      </c>
      <c r="E29" s="9">
        <v>2.2496850411764537</v>
      </c>
      <c r="F29" s="9">
        <v>1.1697230364028048</v>
      </c>
      <c r="G29" s="7">
        <v>6.0743858741111101E-2</v>
      </c>
      <c r="H29" s="9">
        <v>2.5856234069655972</v>
      </c>
      <c r="I29" s="9">
        <v>1.3705121635985154</v>
      </c>
      <c r="J29" s="7">
        <v>0.14085819769660199</v>
      </c>
    </row>
    <row r="30" spans="1:10" x14ac:dyDescent="0.2">
      <c r="A30" s="6" t="s">
        <v>299</v>
      </c>
      <c r="B30" s="6" t="s">
        <v>480</v>
      </c>
      <c r="C30" s="6" t="s">
        <v>481</v>
      </c>
      <c r="D30" s="6">
        <v>4</v>
      </c>
      <c r="E30" s="9">
        <v>4.5906188825155771</v>
      </c>
      <c r="F30" s="9">
        <v>2.1986886631267102</v>
      </c>
      <c r="G30" s="11">
        <v>1.40371923100101E-2</v>
      </c>
      <c r="H30" s="9">
        <v>2.7635851979411576</v>
      </c>
      <c r="I30" s="9">
        <v>1.4665410897558115</v>
      </c>
      <c r="J30" s="11">
        <v>2.1391849814381601E-2</v>
      </c>
    </row>
    <row r="31" spans="1:10" x14ac:dyDescent="0.2">
      <c r="A31" s="6" t="s">
        <v>285</v>
      </c>
      <c r="B31" s="6" t="s">
        <v>452</v>
      </c>
      <c r="C31" s="6" t="s">
        <v>453</v>
      </c>
      <c r="D31" s="6">
        <v>5</v>
      </c>
      <c r="E31" s="9">
        <v>19.394093437733748</v>
      </c>
      <c r="F31" s="9">
        <v>4.2775454346415254</v>
      </c>
      <c r="G31" s="11">
        <v>6.5457328023354197E-4</v>
      </c>
      <c r="H31" s="9">
        <v>2.8799022650029253</v>
      </c>
      <c r="I31" s="9">
        <v>1.5260198518800334</v>
      </c>
      <c r="J31" s="7">
        <v>0.17607274712075199</v>
      </c>
    </row>
    <row r="32" spans="1:10" x14ac:dyDescent="0.2">
      <c r="A32" s="6" t="s">
        <v>318</v>
      </c>
      <c r="B32" s="6" t="s">
        <v>518</v>
      </c>
      <c r="C32" s="6" t="s">
        <v>519</v>
      </c>
      <c r="D32" s="6">
        <v>9</v>
      </c>
      <c r="E32" s="9">
        <v>1.4817409481601682</v>
      </c>
      <c r="F32" s="9">
        <v>0.56729324422101357</v>
      </c>
      <c r="G32" s="11">
        <v>1.6962403963672899E-2</v>
      </c>
      <c r="H32" s="9">
        <v>3.016775834907496</v>
      </c>
      <c r="I32" s="9">
        <v>1.5930074993078247</v>
      </c>
      <c r="J32" s="11">
        <v>3.2552067329943099E-3</v>
      </c>
    </row>
    <row r="33" spans="1:10" x14ac:dyDescent="0.2">
      <c r="A33" s="6" t="s">
        <v>296</v>
      </c>
      <c r="B33" s="6" t="s">
        <v>474</v>
      </c>
      <c r="C33" s="6" t="s">
        <v>475</v>
      </c>
      <c r="D33" s="6">
        <v>2</v>
      </c>
      <c r="E33" s="9">
        <v>6.1121245717805133</v>
      </c>
      <c r="F33" s="9">
        <v>2.6116739473753849</v>
      </c>
      <c r="G33" s="11">
        <v>9.9621134874390404E-3</v>
      </c>
      <c r="H33" s="9">
        <v>3.0194771108732441</v>
      </c>
      <c r="I33" s="9">
        <v>1.5942987366814116</v>
      </c>
      <c r="J33" s="11">
        <v>9.0033478936163008E-3</v>
      </c>
    </row>
    <row r="34" spans="1:10" x14ac:dyDescent="0.2">
      <c r="A34" s="6" t="s">
        <v>295</v>
      </c>
      <c r="B34" s="6" t="s">
        <v>472</v>
      </c>
      <c r="C34" s="6" t="s">
        <v>473</v>
      </c>
      <c r="D34" s="6">
        <v>3</v>
      </c>
      <c r="E34" s="9">
        <v>6.6395282493003762</v>
      </c>
      <c r="F34" s="9">
        <v>2.731080739076269</v>
      </c>
      <c r="G34" s="11">
        <v>3.9304668182365499E-2</v>
      </c>
      <c r="H34" s="9">
        <v>3.3238794681684438</v>
      </c>
      <c r="I34" s="9">
        <v>1.7328680674787558</v>
      </c>
      <c r="J34" s="11">
        <v>4.4957832993877601E-2</v>
      </c>
    </row>
    <row r="35" spans="1:10" x14ac:dyDescent="0.2">
      <c r="A35" s="6" t="s">
        <v>298</v>
      </c>
      <c r="B35" s="6" t="s">
        <v>478</v>
      </c>
      <c r="C35" s="6" t="s">
        <v>479</v>
      </c>
      <c r="D35" s="6">
        <v>11</v>
      </c>
      <c r="E35" s="9">
        <v>5.1730830992260168</v>
      </c>
      <c r="F35" s="9">
        <v>2.3710243668516147</v>
      </c>
      <c r="G35" s="11">
        <v>6.2522105670523697E-3</v>
      </c>
      <c r="H35" s="9">
        <v>3.57422480431857</v>
      </c>
      <c r="I35" s="9">
        <v>1.8376303769300526</v>
      </c>
      <c r="J35" s="11">
        <v>1.4018757591796899E-2</v>
      </c>
    </row>
    <row r="36" spans="1:10" x14ac:dyDescent="0.2">
      <c r="A36" s="6" t="s">
        <v>300</v>
      </c>
      <c r="B36" s="6" t="s">
        <v>482</v>
      </c>
      <c r="C36" s="6" t="s">
        <v>483</v>
      </c>
      <c r="D36" s="6">
        <v>12</v>
      </c>
      <c r="E36" s="9">
        <v>4.432344358713622</v>
      </c>
      <c r="F36" s="9">
        <v>2.1480699719351612</v>
      </c>
      <c r="G36" s="11">
        <v>5.7624504947752604E-3</v>
      </c>
      <c r="H36" s="9">
        <v>3.7603125234626811</v>
      </c>
      <c r="I36" s="9">
        <v>1.9108525707627173</v>
      </c>
      <c r="J36" s="11">
        <v>1.8006695787232602E-2</v>
      </c>
    </row>
    <row r="37" spans="1:10" x14ac:dyDescent="0.2">
      <c r="A37" s="6" t="s">
        <v>288</v>
      </c>
      <c r="B37" s="6" t="s">
        <v>458</v>
      </c>
      <c r="C37" s="6" t="s">
        <v>459</v>
      </c>
      <c r="D37" s="6">
        <v>1</v>
      </c>
      <c r="E37" s="9">
        <v>11.333192998428737</v>
      </c>
      <c r="F37" s="9">
        <v>3.5024824762593818</v>
      </c>
      <c r="G37" s="11">
        <v>2.1100371027756499E-3</v>
      </c>
      <c r="H37" s="9">
        <v>4.1781886594947846</v>
      </c>
      <c r="I37" s="9">
        <v>2.0628776364865349</v>
      </c>
      <c r="J37" s="7">
        <v>0.137485207595023</v>
      </c>
    </row>
    <row r="38" spans="1:10" x14ac:dyDescent="0.2">
      <c r="A38" s="6" t="s">
        <v>289</v>
      </c>
      <c r="B38" s="6" t="s">
        <v>460</v>
      </c>
      <c r="C38" s="6" t="s">
        <v>461</v>
      </c>
      <c r="D38" s="6">
        <v>12</v>
      </c>
      <c r="E38" s="9">
        <v>10.375130387336615</v>
      </c>
      <c r="F38" s="9">
        <v>3.3750575622367478</v>
      </c>
      <c r="G38" s="11">
        <v>8.3284500044907895E-4</v>
      </c>
      <c r="H38" s="9">
        <v>5.219852027000675</v>
      </c>
      <c r="I38" s="9">
        <v>2.3840089096805697</v>
      </c>
      <c r="J38" s="11">
        <v>1.7360856319739399E-2</v>
      </c>
    </row>
    <row r="39" spans="1:10" x14ac:dyDescent="0.2">
      <c r="A39" s="6" t="s">
        <v>301</v>
      </c>
      <c r="B39" s="6" t="s">
        <v>484</v>
      </c>
      <c r="C39" s="6" t="s">
        <v>485</v>
      </c>
      <c r="D39" s="6">
        <v>2</v>
      </c>
      <c r="E39" s="9">
        <v>4.2736178717628048</v>
      </c>
      <c r="F39" s="9">
        <v>2.0954579142777372</v>
      </c>
      <c r="G39" s="11">
        <v>3.2949010734446699E-2</v>
      </c>
      <c r="H39" s="9">
        <v>5.9641751617550653</v>
      </c>
      <c r="I39" s="9">
        <v>2.5763226287287506</v>
      </c>
      <c r="J39" s="11">
        <v>1.09352146872777E-3</v>
      </c>
    </row>
    <row r="40" spans="1:10" x14ac:dyDescent="0.2">
      <c r="A40" s="6" t="s">
        <v>293</v>
      </c>
      <c r="B40" s="6" t="s">
        <v>468</v>
      </c>
      <c r="C40" s="6" t="s">
        <v>469</v>
      </c>
      <c r="D40" s="6">
        <v>3</v>
      </c>
      <c r="E40" s="9">
        <v>7.5453412127287969</v>
      </c>
      <c r="F40" s="9">
        <v>2.9155861432676669</v>
      </c>
      <c r="G40" s="11">
        <v>1.40371923100101E-2</v>
      </c>
      <c r="H40" s="9">
        <v>7.5379746035634483</v>
      </c>
      <c r="I40" s="9">
        <v>2.9141769343794532</v>
      </c>
      <c r="J40" s="11">
        <v>1.43211029387294E-2</v>
      </c>
    </row>
    <row r="41" spans="1:10" x14ac:dyDescent="0.2">
      <c r="A41" s="6" t="s">
        <v>297</v>
      </c>
      <c r="B41" s="6" t="s">
        <v>476</v>
      </c>
      <c r="C41" s="6" t="s">
        <v>477</v>
      </c>
      <c r="D41" s="6">
        <v>4</v>
      </c>
      <c r="E41" s="9">
        <v>5.5689357542929407</v>
      </c>
      <c r="F41" s="9">
        <v>2.4774016491625579</v>
      </c>
      <c r="G41" s="11">
        <v>9.9621134874390404E-3</v>
      </c>
      <c r="H41" s="9">
        <v>8.372821527478413</v>
      </c>
      <c r="I41" s="9">
        <v>3.0657138734034115</v>
      </c>
      <c r="J41" s="11">
        <v>5.6660067772673498E-3</v>
      </c>
    </row>
    <row r="42" spans="1:10" x14ac:dyDescent="0.2">
      <c r="A42" s="6" t="s">
        <v>284</v>
      </c>
      <c r="B42" s="6" t="s">
        <v>450</v>
      </c>
      <c r="C42" s="6" t="s">
        <v>451</v>
      </c>
      <c r="D42" s="6">
        <v>2</v>
      </c>
      <c r="E42" s="9">
        <v>19.427837335974115</v>
      </c>
      <c r="F42" s="9">
        <v>4.2800534071169416</v>
      </c>
      <c r="G42" s="11">
        <v>5.7624504947752604E-3</v>
      </c>
      <c r="H42" s="9">
        <v>9.5951491186250735</v>
      </c>
      <c r="I42" s="9">
        <v>3.2623052275805513</v>
      </c>
      <c r="J42" s="11">
        <v>1.7360856319739399E-2</v>
      </c>
    </row>
    <row r="43" spans="1:10" x14ac:dyDescent="0.2">
      <c r="A43" s="6" t="s">
        <v>290</v>
      </c>
      <c r="B43" s="6" t="s">
        <v>462</v>
      </c>
      <c r="C43" s="6" t="s">
        <v>463</v>
      </c>
      <c r="D43" s="6">
        <v>3</v>
      </c>
      <c r="E43" s="9">
        <v>9.2756894312819096</v>
      </c>
      <c r="F43" s="9">
        <v>3.213454516464052</v>
      </c>
      <c r="G43" s="11">
        <v>2.1377448092813299E-2</v>
      </c>
      <c r="H43" s="9">
        <v>10.646353596718615</v>
      </c>
      <c r="I43" s="9">
        <v>3.4122874832050512</v>
      </c>
      <c r="J43" s="7">
        <v>5.2807511416113603E-2</v>
      </c>
    </row>
    <row r="44" spans="1:10" x14ac:dyDescent="0.2">
      <c r="A44" s="6" t="s">
        <v>282</v>
      </c>
      <c r="B44" s="6" t="s">
        <v>446</v>
      </c>
      <c r="C44" s="6" t="s">
        <v>447</v>
      </c>
      <c r="D44" s="6">
        <v>7</v>
      </c>
      <c r="E44" s="9">
        <v>20.87930207108403</v>
      </c>
      <c r="F44" s="9">
        <v>4.3840015828768415</v>
      </c>
      <c r="G44" s="11">
        <v>1.19349469896798E-2</v>
      </c>
      <c r="H44" s="9">
        <v>10.967094318969535</v>
      </c>
      <c r="I44" s="9">
        <v>3.4551094358617331</v>
      </c>
      <c r="J44" s="11">
        <v>2.6227011615782E-2</v>
      </c>
    </row>
    <row r="45" spans="1:10" x14ac:dyDescent="0.2">
      <c r="A45" s="6" t="s">
        <v>287</v>
      </c>
      <c r="B45" s="6" t="s">
        <v>456</v>
      </c>
      <c r="C45" s="6" t="s">
        <v>457</v>
      </c>
      <c r="D45" s="6">
        <v>2</v>
      </c>
      <c r="E45" s="9">
        <v>11.833260529487669</v>
      </c>
      <c r="F45" s="9">
        <v>3.5647757426649171</v>
      </c>
      <c r="G45" s="11">
        <v>6.2522105670523697E-3</v>
      </c>
      <c r="H45" s="9">
        <v>10.977560279776695</v>
      </c>
      <c r="I45" s="9">
        <v>3.4564855514739876</v>
      </c>
      <c r="J45" s="11">
        <v>6.9872895136699796E-3</v>
      </c>
    </row>
    <row r="46" spans="1:10" x14ac:dyDescent="0.2">
      <c r="A46" s="6" t="s">
        <v>283</v>
      </c>
      <c r="B46" s="6" t="s">
        <v>448</v>
      </c>
      <c r="C46" s="6" t="s">
        <v>449</v>
      </c>
      <c r="D46" s="6">
        <v>12</v>
      </c>
      <c r="E46" s="9">
        <v>19.627079335239181</v>
      </c>
      <c r="F46" s="9">
        <v>4.2947735992216742</v>
      </c>
      <c r="G46" s="11">
        <v>2.1034261853446101E-2</v>
      </c>
      <c r="H46" s="9">
        <v>11.325775956666471</v>
      </c>
      <c r="I46" s="9">
        <v>3.5015379911178139</v>
      </c>
      <c r="J46" s="11">
        <v>3.2552067329943099E-3</v>
      </c>
    </row>
    <row r="47" spans="1:10" x14ac:dyDescent="0.2">
      <c r="A47" s="6" t="s">
        <v>281</v>
      </c>
      <c r="B47" s="6" t="s">
        <v>444</v>
      </c>
      <c r="C47" s="6" t="s">
        <v>445</v>
      </c>
      <c r="D47" s="6">
        <v>6</v>
      </c>
      <c r="E47" s="9">
        <v>28.02772110870136</v>
      </c>
      <c r="F47" s="9">
        <v>4.8087825406907907</v>
      </c>
      <c r="G47" s="11">
        <v>1.2432124993153999E-2</v>
      </c>
      <c r="H47" s="9">
        <v>12.318893577379598</v>
      </c>
      <c r="I47" s="9">
        <v>3.6228007809438592</v>
      </c>
      <c r="J47" s="11">
        <v>9.0033478936163008E-3</v>
      </c>
    </row>
    <row r="48" spans="1:10" x14ac:dyDescent="0.2">
      <c r="A48" s="6" t="s">
        <v>291</v>
      </c>
      <c r="B48" s="6" t="s">
        <v>464</v>
      </c>
      <c r="C48" s="6" t="s">
        <v>465</v>
      </c>
      <c r="D48" s="6">
        <v>4</v>
      </c>
      <c r="E48" s="9">
        <v>8.3588006646311523</v>
      </c>
      <c r="F48" s="9">
        <v>3.0632959567422202</v>
      </c>
      <c r="G48" s="11">
        <v>9.4308372962246898E-3</v>
      </c>
      <c r="H48" s="9">
        <v>25.552882143461172</v>
      </c>
      <c r="I48" s="9">
        <v>4.6754141187145848</v>
      </c>
      <c r="J48" s="11">
        <v>5.4446299771438002E-3</v>
      </c>
    </row>
    <row r="49" spans="1:10" x14ac:dyDescent="0.2">
      <c r="A49" s="6" t="s">
        <v>280</v>
      </c>
      <c r="B49" s="6" t="s">
        <v>442</v>
      </c>
      <c r="C49" s="6" t="s">
        <v>443</v>
      </c>
      <c r="D49" s="6">
        <v>14</v>
      </c>
      <c r="E49" s="9">
        <v>85.668482072672859</v>
      </c>
      <c r="F49" s="9">
        <v>6.420692621034882</v>
      </c>
      <c r="G49" s="11">
        <v>2.6397158691499E-3</v>
      </c>
      <c r="H49" s="9">
        <v>28.175689121536909</v>
      </c>
      <c r="I49" s="9">
        <v>4.8163789911789419</v>
      </c>
      <c r="J49" s="11">
        <v>4.2207861558205698E-3</v>
      </c>
    </row>
  </sheetData>
  <autoFilter ref="A1:J1" xr:uid="{D778D95A-66A0-2545-B8C9-C15ED602E485}">
    <sortState xmlns:xlrd2="http://schemas.microsoft.com/office/spreadsheetml/2017/richdata2" ref="A2:J49">
      <sortCondition ref="I1:I49"/>
    </sortState>
  </autoFilter>
  <conditionalFormatting sqref="E1:F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49A5-ADF4-FE40-9C54-F6BE5E022FFF}">
  <dimension ref="A1:J72"/>
  <sheetViews>
    <sheetView topLeftCell="A21" workbookViewId="0">
      <selection activeCell="C79" sqref="C79"/>
    </sheetView>
  </sheetViews>
  <sheetFormatPr baseColWidth="10" defaultRowHeight="16" x14ac:dyDescent="0.2"/>
  <cols>
    <col min="1" max="1" width="20.5" style="6" bestFit="1" customWidth="1"/>
    <col min="2" max="2" width="19.6640625" style="6" bestFit="1" customWidth="1"/>
    <col min="3" max="3" width="92" style="6" bestFit="1" customWidth="1"/>
    <col min="4" max="4" width="10.83203125" style="6"/>
    <col min="5" max="5" width="15.33203125" style="6" bestFit="1" customWidth="1"/>
    <col min="6" max="6" width="20.33203125" style="6" bestFit="1" customWidth="1"/>
    <col min="7" max="7" width="21.5" style="6" bestFit="1" customWidth="1"/>
    <col min="8" max="8" width="13.83203125" style="6" bestFit="1" customWidth="1"/>
    <col min="9" max="9" width="18.83203125" style="6" bestFit="1" customWidth="1"/>
    <col min="10" max="10" width="19.83203125" style="6" bestFit="1" customWidth="1"/>
  </cols>
  <sheetData>
    <row r="1" spans="1:10" x14ac:dyDescent="0.2">
      <c r="A1" s="1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13" t="s">
        <v>10</v>
      </c>
      <c r="B2" s="6" t="s">
        <v>81</v>
      </c>
      <c r="C2" s="6" t="s">
        <v>82</v>
      </c>
      <c r="D2" s="6">
        <v>2</v>
      </c>
      <c r="E2" s="9">
        <v>7.561864307696772</v>
      </c>
      <c r="F2" s="9">
        <v>2.9187419614159493</v>
      </c>
      <c r="G2" s="11">
        <v>1.68096752374013E-3</v>
      </c>
      <c r="H2" s="7">
        <v>1.1556611855362298</v>
      </c>
      <c r="I2" s="7">
        <v>0.20871849334616757</v>
      </c>
      <c r="J2" s="7">
        <v>0.200608547077326</v>
      </c>
    </row>
    <row r="3" spans="1:10" x14ac:dyDescent="0.2">
      <c r="A3" s="13" t="s">
        <v>11</v>
      </c>
      <c r="B3" s="6" t="s">
        <v>83</v>
      </c>
      <c r="C3" s="6" t="s">
        <v>84</v>
      </c>
      <c r="D3" s="6">
        <v>2</v>
      </c>
      <c r="E3" s="9">
        <v>3.910753917922861</v>
      </c>
      <c r="F3" s="9">
        <v>1.9674467581210064</v>
      </c>
      <c r="G3" s="11">
        <v>5.7624504947752604E-3</v>
      </c>
      <c r="H3" s="7">
        <v>1.1617663956157753</v>
      </c>
      <c r="I3" s="7">
        <v>0.21632000525893333</v>
      </c>
      <c r="J3" s="7">
        <v>0.26531523073461799</v>
      </c>
    </row>
    <row r="4" spans="1:10" x14ac:dyDescent="0.2">
      <c r="A4" s="13" t="s">
        <v>12</v>
      </c>
      <c r="B4" s="6" t="s">
        <v>85</v>
      </c>
      <c r="C4" s="6" t="s">
        <v>86</v>
      </c>
      <c r="D4" s="6">
        <v>1</v>
      </c>
      <c r="E4" s="9">
        <v>2.7789857844020083</v>
      </c>
      <c r="F4" s="9">
        <v>1.474558454608579</v>
      </c>
      <c r="G4" s="11">
        <v>1.7040497854550099E-2</v>
      </c>
      <c r="H4" s="7">
        <v>1.1520057735649829</v>
      </c>
      <c r="I4" s="7">
        <v>0.2041479472252743</v>
      </c>
      <c r="J4" s="7">
        <v>0.27964345229638699</v>
      </c>
    </row>
    <row r="5" spans="1:10" x14ac:dyDescent="0.2">
      <c r="A5" s="13" t="s">
        <v>13</v>
      </c>
      <c r="B5" s="6" t="s">
        <v>87</v>
      </c>
      <c r="C5" s="6" t="s">
        <v>88</v>
      </c>
      <c r="D5" s="6">
        <v>2</v>
      </c>
      <c r="E5" s="9">
        <v>2.3062821423762174</v>
      </c>
      <c r="F5" s="9">
        <v>1.2055690179800285</v>
      </c>
      <c r="G5" s="11">
        <v>2.9886340462317099E-2</v>
      </c>
      <c r="H5" s="7">
        <v>0.83922428339601762</v>
      </c>
      <c r="I5" s="7">
        <v>-0.25287167122843918</v>
      </c>
      <c r="J5" s="7">
        <v>0.35664675509223998</v>
      </c>
    </row>
    <row r="6" spans="1:10" x14ac:dyDescent="0.2">
      <c r="A6" s="13" t="s">
        <v>14</v>
      </c>
      <c r="B6" s="6" t="s">
        <v>89</v>
      </c>
      <c r="C6" s="6" t="s">
        <v>90</v>
      </c>
      <c r="D6" s="6">
        <v>1</v>
      </c>
      <c r="E6" s="9">
        <v>2.2241203476841802</v>
      </c>
      <c r="F6" s="9">
        <v>1.1532348547474003</v>
      </c>
      <c r="G6" s="7">
        <v>0.15721867272946199</v>
      </c>
      <c r="H6" s="7">
        <v>1.0475573730048637</v>
      </c>
      <c r="I6" s="7">
        <v>6.7029260137438082E-2</v>
      </c>
      <c r="J6" s="7">
        <v>0.32795524502212298</v>
      </c>
    </row>
    <row r="7" spans="1:10" x14ac:dyDescent="0.2">
      <c r="A7" s="13" t="s">
        <v>15</v>
      </c>
      <c r="B7" s="6" t="s">
        <v>91</v>
      </c>
      <c r="C7" s="6" t="s">
        <v>92</v>
      </c>
      <c r="D7" s="6">
        <v>3</v>
      </c>
      <c r="E7" s="9">
        <v>2.0359637276529261</v>
      </c>
      <c r="F7" s="9">
        <v>1.0257118588588969</v>
      </c>
      <c r="G7" s="11">
        <v>3.6469830356026502E-2</v>
      </c>
      <c r="H7" s="7">
        <v>1.1091096324749812</v>
      </c>
      <c r="I7" s="7">
        <v>0.14940197903485022</v>
      </c>
      <c r="J7" s="7">
        <v>0.26290651601877602</v>
      </c>
    </row>
    <row r="8" spans="1:10" x14ac:dyDescent="0.2">
      <c r="A8" s="13" t="s">
        <v>16</v>
      </c>
      <c r="B8" s="6" t="s">
        <v>93</v>
      </c>
      <c r="C8" s="6" t="s">
        <v>94</v>
      </c>
      <c r="D8" s="6">
        <v>3</v>
      </c>
      <c r="E8" s="9">
        <v>1.9993110922077513</v>
      </c>
      <c r="F8" s="9">
        <v>0.99950297246579611</v>
      </c>
      <c r="G8" s="11">
        <v>6.2522105670523697E-3</v>
      </c>
      <c r="H8" s="7">
        <v>0.94954368363001163</v>
      </c>
      <c r="I8" s="7">
        <v>-7.4693721993684195E-2</v>
      </c>
      <c r="J8" s="7">
        <v>0.62100260837376398</v>
      </c>
    </row>
    <row r="9" spans="1:10" x14ac:dyDescent="0.2">
      <c r="A9" s="13" t="s">
        <v>17</v>
      </c>
      <c r="B9" s="6" t="s">
        <v>95</v>
      </c>
      <c r="C9" s="6" t="s">
        <v>96</v>
      </c>
      <c r="D9" s="6">
        <v>2</v>
      </c>
      <c r="E9" s="9">
        <v>1.9969349053789216</v>
      </c>
      <c r="F9" s="9">
        <v>0.9977873056323443</v>
      </c>
      <c r="G9" s="11">
        <v>6.2522105670523697E-3</v>
      </c>
      <c r="H9" s="7">
        <v>0.86895361276739069</v>
      </c>
      <c r="I9" s="7">
        <v>-0.20264893098540274</v>
      </c>
      <c r="J9" s="7">
        <v>0.29850025147313902</v>
      </c>
    </row>
    <row r="10" spans="1:10" x14ac:dyDescent="0.2">
      <c r="A10" s="13" t="s">
        <v>18</v>
      </c>
      <c r="B10" s="6" t="s">
        <v>97</v>
      </c>
      <c r="C10" s="6" t="s">
        <v>98</v>
      </c>
      <c r="D10" s="6">
        <v>2</v>
      </c>
      <c r="E10" s="9">
        <v>1.9192806638821522</v>
      </c>
      <c r="F10" s="9">
        <v>0.94056569787177002</v>
      </c>
      <c r="G10" s="11">
        <v>7.0185961550050498E-3</v>
      </c>
      <c r="H10" s="7">
        <v>0.99526295635551643</v>
      </c>
      <c r="I10" s="7">
        <v>-6.8503474120496189E-3</v>
      </c>
      <c r="J10" s="7">
        <v>0.44096536063897301</v>
      </c>
    </row>
    <row r="11" spans="1:10" x14ac:dyDescent="0.2">
      <c r="A11" s="13" t="s">
        <v>19</v>
      </c>
      <c r="B11" s="6" t="s">
        <v>99</v>
      </c>
      <c r="C11" s="6" t="s">
        <v>100</v>
      </c>
      <c r="D11" s="6">
        <v>2</v>
      </c>
      <c r="E11" s="9">
        <v>1.8263225838381272</v>
      </c>
      <c r="F11" s="9">
        <v>0.86894161143392512</v>
      </c>
      <c r="G11" s="11">
        <v>2.5443605945509401E-2</v>
      </c>
      <c r="H11" s="7">
        <v>0.9400426671615969</v>
      </c>
      <c r="I11" s="7">
        <v>-8.9201854793404478E-2</v>
      </c>
      <c r="J11" s="7">
        <v>0.223875188604854</v>
      </c>
    </row>
    <row r="12" spans="1:10" x14ac:dyDescent="0.2">
      <c r="A12" s="13" t="s">
        <v>20</v>
      </c>
      <c r="B12" s="6" t="s">
        <v>101</v>
      </c>
      <c r="C12" s="6" t="s">
        <v>102</v>
      </c>
      <c r="D12" s="6">
        <v>3</v>
      </c>
      <c r="E12" s="9">
        <v>1.7331715075147629</v>
      </c>
      <c r="F12" s="9">
        <v>0.79341442472205392</v>
      </c>
      <c r="G12" s="7">
        <v>8.0991811654814796E-2</v>
      </c>
      <c r="H12" s="7">
        <v>1.1534227980309877</v>
      </c>
      <c r="I12" s="7">
        <v>0.20592144344420227</v>
      </c>
      <c r="J12" s="11">
        <v>2.1391849814381601E-2</v>
      </c>
    </row>
    <row r="13" spans="1:10" x14ac:dyDescent="0.2">
      <c r="A13" s="13" t="s">
        <v>21</v>
      </c>
      <c r="B13" s="6" t="s">
        <v>103</v>
      </c>
      <c r="C13" s="6" t="s">
        <v>104</v>
      </c>
      <c r="D13" s="6">
        <v>1</v>
      </c>
      <c r="E13" s="9">
        <v>1.7311787197112005</v>
      </c>
      <c r="F13" s="9">
        <v>0.79175467024558877</v>
      </c>
      <c r="G13" s="7">
        <v>5.2406224243153998E-2</v>
      </c>
      <c r="H13" s="7">
        <v>1.0398610678662323</v>
      </c>
      <c r="I13" s="7">
        <v>5.6390787895571996E-2</v>
      </c>
      <c r="J13" s="7">
        <v>0.47040132825367498</v>
      </c>
    </row>
    <row r="14" spans="1:10" x14ac:dyDescent="0.2">
      <c r="A14" s="13" t="s">
        <v>22</v>
      </c>
      <c r="B14" s="6" t="s">
        <v>105</v>
      </c>
      <c r="C14" s="6" t="s">
        <v>106</v>
      </c>
      <c r="D14" s="6">
        <v>1</v>
      </c>
      <c r="E14" s="9">
        <v>1.7161744437773192</v>
      </c>
      <c r="F14" s="9">
        <v>0.77919620574032911</v>
      </c>
      <c r="G14" s="7">
        <v>0.157161201818136</v>
      </c>
      <c r="H14" s="7">
        <v>0.99764351955185804</v>
      </c>
      <c r="I14" s="7">
        <v>-3.4036946032965478E-3</v>
      </c>
      <c r="J14" s="7">
        <v>0.45985962987248702</v>
      </c>
    </row>
    <row r="15" spans="1:10" x14ac:dyDescent="0.2">
      <c r="A15" s="13" t="s">
        <v>23</v>
      </c>
      <c r="B15" s="6" t="s">
        <v>107</v>
      </c>
      <c r="C15" s="6" t="s">
        <v>108</v>
      </c>
      <c r="D15" s="6">
        <v>4</v>
      </c>
      <c r="E15" s="9">
        <v>1.711355829325282</v>
      </c>
      <c r="F15" s="9">
        <v>0.77513975972823568</v>
      </c>
      <c r="G15" s="11">
        <v>3.2912644623729601E-3</v>
      </c>
      <c r="H15" s="7">
        <v>1.0424333798973806</v>
      </c>
      <c r="I15" s="7">
        <v>5.9955186487398775E-2</v>
      </c>
      <c r="J15" s="7">
        <v>0.200608547077326</v>
      </c>
    </row>
    <row r="16" spans="1:10" x14ac:dyDescent="0.2">
      <c r="A16" s="13" t="s">
        <v>24</v>
      </c>
      <c r="B16" s="6" t="s">
        <v>109</v>
      </c>
      <c r="C16" s="6" t="s">
        <v>110</v>
      </c>
      <c r="D16" s="6">
        <v>1</v>
      </c>
      <c r="E16" s="9">
        <v>1.5978767756424126</v>
      </c>
      <c r="F16" s="9">
        <v>0.67615615543470986</v>
      </c>
      <c r="G16" s="7">
        <v>0.72869766604171304</v>
      </c>
      <c r="H16" s="7">
        <v>1.0233866483144243</v>
      </c>
      <c r="I16" s="7">
        <v>3.3351316361489802E-2</v>
      </c>
      <c r="J16" s="7">
        <v>0.45985962987248702</v>
      </c>
    </row>
    <row r="17" spans="1:10" x14ac:dyDescent="0.2">
      <c r="A17" s="13" t="s">
        <v>25</v>
      </c>
      <c r="B17" s="6" t="s">
        <v>111</v>
      </c>
      <c r="C17" s="6" t="s">
        <v>112</v>
      </c>
      <c r="D17" s="6">
        <v>2</v>
      </c>
      <c r="E17" s="9">
        <v>1.5787702171342433</v>
      </c>
      <c r="F17" s="9">
        <v>0.65880120873812364</v>
      </c>
      <c r="G17" s="11">
        <v>1.49431702311586E-2</v>
      </c>
      <c r="H17" s="7">
        <v>0.95658946094663555</v>
      </c>
      <c r="I17" s="7">
        <v>-6.4028198110270662E-2</v>
      </c>
      <c r="J17" s="7">
        <v>0.31050130418688199</v>
      </c>
    </row>
    <row r="18" spans="1:10" x14ac:dyDescent="0.2">
      <c r="A18" s="13" t="s">
        <v>26</v>
      </c>
      <c r="B18" s="6" t="s">
        <v>113</v>
      </c>
      <c r="C18" s="6" t="s">
        <v>114</v>
      </c>
      <c r="D18" s="6">
        <v>1</v>
      </c>
      <c r="E18" s="9">
        <v>1.5161454627786395</v>
      </c>
      <c r="F18" s="9">
        <v>0.60040817591130313</v>
      </c>
      <c r="G18" s="11">
        <v>1.9292459987705301E-2</v>
      </c>
      <c r="H18" s="7">
        <v>0.96444190740844027</v>
      </c>
      <c r="I18" s="7">
        <v>-5.2233753883926821E-2</v>
      </c>
      <c r="J18" s="7">
        <v>0.41433967866133298</v>
      </c>
    </row>
    <row r="19" spans="1:10" x14ac:dyDescent="0.2">
      <c r="A19" s="13" t="s">
        <v>27</v>
      </c>
      <c r="B19" s="6" t="s">
        <v>115</v>
      </c>
      <c r="C19" s="6" t="s">
        <v>116</v>
      </c>
      <c r="D19" s="6">
        <v>1</v>
      </c>
      <c r="E19" s="9">
        <v>1.5033445624785291</v>
      </c>
      <c r="F19" s="9">
        <v>0.58817570892685078</v>
      </c>
      <c r="G19" s="7">
        <v>0.169282508000522</v>
      </c>
      <c r="H19" s="7">
        <v>0.8325992753094138</v>
      </c>
      <c r="I19" s="7">
        <v>-0.26430579212382388</v>
      </c>
      <c r="J19" s="11">
        <v>2.8037515183593702E-2</v>
      </c>
    </row>
    <row r="20" spans="1:10" x14ac:dyDescent="0.2">
      <c r="A20" s="13" t="s">
        <v>28</v>
      </c>
      <c r="B20" s="6" t="s">
        <v>117</v>
      </c>
      <c r="C20" s="6" t="s">
        <v>118</v>
      </c>
      <c r="D20" s="6">
        <v>5</v>
      </c>
      <c r="E20" s="9">
        <v>1.5014592124983899</v>
      </c>
      <c r="F20" s="9">
        <v>0.58636528426865531</v>
      </c>
      <c r="G20" s="7">
        <v>0.168957840519985</v>
      </c>
      <c r="H20" s="7">
        <v>1.117695195603738</v>
      </c>
      <c r="I20" s="7">
        <v>0.16052680737094824</v>
      </c>
      <c r="J20" s="7">
        <v>0.31050130418688199</v>
      </c>
    </row>
    <row r="21" spans="1:10" x14ac:dyDescent="0.2">
      <c r="A21" s="13" t="s">
        <v>29</v>
      </c>
      <c r="B21" s="6" t="s">
        <v>119</v>
      </c>
      <c r="C21" s="6" t="s">
        <v>120</v>
      </c>
      <c r="D21" s="6">
        <v>1</v>
      </c>
      <c r="E21" s="9">
        <v>1.4795942127618824</v>
      </c>
      <c r="F21" s="9">
        <v>0.56520156267372057</v>
      </c>
      <c r="G21" s="7">
        <v>0.300582001342031</v>
      </c>
      <c r="H21" s="7">
        <v>0.99598544475310724</v>
      </c>
      <c r="I21" s="7">
        <v>-5.8034358630297657E-3</v>
      </c>
      <c r="J21" s="7">
        <v>0.36191030294452198</v>
      </c>
    </row>
    <row r="22" spans="1:10" x14ac:dyDescent="0.2">
      <c r="A22" s="13" t="s">
        <v>30</v>
      </c>
      <c r="B22" s="6" t="s">
        <v>121</v>
      </c>
      <c r="C22" s="6" t="s">
        <v>122</v>
      </c>
      <c r="D22" s="6">
        <v>8</v>
      </c>
      <c r="E22" s="9">
        <v>1.4762920578961125</v>
      </c>
      <c r="F22" s="9">
        <v>0.56197816096288156</v>
      </c>
      <c r="G22" s="7">
        <v>0.31933709367178098</v>
      </c>
      <c r="H22" s="7">
        <v>1.0444890234012338</v>
      </c>
      <c r="I22" s="7">
        <v>6.2797331114628083E-2</v>
      </c>
      <c r="J22" s="7">
        <v>0.71041012954094296</v>
      </c>
    </row>
    <row r="23" spans="1:10" x14ac:dyDescent="0.2">
      <c r="A23" s="13" t="s">
        <v>31</v>
      </c>
      <c r="B23" s="6" t="s">
        <v>123</v>
      </c>
      <c r="C23" s="6" t="s">
        <v>124</v>
      </c>
      <c r="D23" s="6">
        <v>2</v>
      </c>
      <c r="E23" s="9">
        <v>1.4681687348972423</v>
      </c>
      <c r="F23" s="9">
        <v>0.55401778494557186</v>
      </c>
      <c r="G23" s="11">
        <v>1.40371923100101E-2</v>
      </c>
      <c r="H23" s="7">
        <v>1.0650322400845333</v>
      </c>
      <c r="I23" s="7">
        <v>9.0897103602347915E-2</v>
      </c>
      <c r="J23" s="7">
        <v>0.223875188604854</v>
      </c>
    </row>
    <row r="24" spans="1:10" x14ac:dyDescent="0.2">
      <c r="A24" s="13" t="s">
        <v>32</v>
      </c>
      <c r="B24" s="6" t="s">
        <v>125</v>
      </c>
      <c r="C24" s="6" t="s">
        <v>126</v>
      </c>
      <c r="D24" s="6">
        <v>1</v>
      </c>
      <c r="E24" s="9">
        <v>1.4560547926261749</v>
      </c>
      <c r="F24" s="9">
        <v>0.54206464644505592</v>
      </c>
      <c r="G24" s="7">
        <v>0.20948237571632999</v>
      </c>
      <c r="H24" s="7">
        <v>1.1071653484578556</v>
      </c>
      <c r="I24" s="7">
        <v>0.14687069600065167</v>
      </c>
      <c r="J24" s="7">
        <v>0.89550075441941601</v>
      </c>
    </row>
    <row r="25" spans="1:10" x14ac:dyDescent="0.2">
      <c r="A25" s="13" t="s">
        <v>33</v>
      </c>
      <c r="B25" s="6" t="s">
        <v>127</v>
      </c>
      <c r="C25" s="6" t="s">
        <v>128</v>
      </c>
      <c r="D25" s="6">
        <v>2</v>
      </c>
      <c r="E25" s="9">
        <v>1.4101705345456139</v>
      </c>
      <c r="F25" s="9">
        <v>0.49586964096893743</v>
      </c>
      <c r="G25" s="11">
        <v>2.37949149215574E-2</v>
      </c>
      <c r="H25" s="7">
        <v>1.1023390322689546</v>
      </c>
      <c r="I25" s="7">
        <v>0.14056800335480799</v>
      </c>
      <c r="J25" s="7">
        <v>9.3821513795638106E-2</v>
      </c>
    </row>
    <row r="26" spans="1:10" x14ac:dyDescent="0.2">
      <c r="A26" s="13" t="s">
        <v>34</v>
      </c>
      <c r="B26" s="6" t="s">
        <v>129</v>
      </c>
      <c r="C26" s="6" t="s">
        <v>130</v>
      </c>
      <c r="D26" s="6">
        <v>3</v>
      </c>
      <c r="E26" s="9">
        <v>1.3966724831028561</v>
      </c>
      <c r="F26" s="9">
        <v>0.48199375131290267</v>
      </c>
      <c r="G26" s="11">
        <v>8.9512102422598903E-3</v>
      </c>
      <c r="H26" s="7">
        <v>0.97292016037055307</v>
      </c>
      <c r="I26" s="7">
        <v>-3.9606675249378498E-2</v>
      </c>
      <c r="J26" s="7">
        <v>0.56448159390441</v>
      </c>
    </row>
    <row r="27" spans="1:10" x14ac:dyDescent="0.2">
      <c r="A27" s="13" t="s">
        <v>35</v>
      </c>
      <c r="B27" s="6" t="s">
        <v>131</v>
      </c>
      <c r="C27" s="6" t="s">
        <v>132</v>
      </c>
      <c r="D27" s="6">
        <v>5</v>
      </c>
      <c r="E27" s="9">
        <v>1.3899051525245798</v>
      </c>
      <c r="F27" s="9">
        <v>0.4749864364371395</v>
      </c>
      <c r="G27" s="7">
        <v>5.3282574422953199E-2</v>
      </c>
      <c r="H27" s="7">
        <v>0.90781319719391185</v>
      </c>
      <c r="I27" s="7">
        <v>-0.13953263350314285</v>
      </c>
      <c r="J27" s="7">
        <v>0.158256335437363</v>
      </c>
    </row>
    <row r="28" spans="1:10" x14ac:dyDescent="0.2">
      <c r="A28" s="13" t="s">
        <v>36</v>
      </c>
      <c r="B28" s="6" t="s">
        <v>133</v>
      </c>
      <c r="C28" s="6" t="s">
        <v>134</v>
      </c>
      <c r="D28" s="6">
        <v>1</v>
      </c>
      <c r="E28" s="9">
        <v>1.3716756300553856</v>
      </c>
      <c r="F28" s="9">
        <v>0.45593935743063174</v>
      </c>
      <c r="G28" s="7">
        <v>0.150291000671015</v>
      </c>
      <c r="H28" s="7">
        <v>0.89824389793095594</v>
      </c>
      <c r="I28" s="7">
        <v>-0.15482086533306652</v>
      </c>
      <c r="J28" s="7">
        <v>0.56448159390441</v>
      </c>
    </row>
    <row r="29" spans="1:10" x14ac:dyDescent="0.2">
      <c r="A29" s="13" t="s">
        <v>37</v>
      </c>
      <c r="B29" s="6" t="s">
        <v>135</v>
      </c>
      <c r="C29" s="6" t="s">
        <v>136</v>
      </c>
      <c r="D29" s="6">
        <v>1</v>
      </c>
      <c r="E29" s="9">
        <v>1.3673817786992812</v>
      </c>
      <c r="F29" s="9">
        <v>0.45141610566346579</v>
      </c>
      <c r="G29" s="7">
        <v>0.36917414081019101</v>
      </c>
      <c r="H29" s="7">
        <v>0.93441327327822188</v>
      </c>
      <c r="I29" s="7">
        <v>-9.7867327137048613E-2</v>
      </c>
      <c r="J29" s="7">
        <v>0.331471742929067</v>
      </c>
    </row>
    <row r="30" spans="1:10" x14ac:dyDescent="0.2">
      <c r="A30" s="13" t="s">
        <v>38</v>
      </c>
      <c r="B30" s="6" t="s">
        <v>137</v>
      </c>
      <c r="C30" s="6" t="s">
        <v>138</v>
      </c>
      <c r="D30" s="6">
        <v>1</v>
      </c>
      <c r="E30" s="9">
        <v>1.3575734161277018</v>
      </c>
      <c r="F30" s="9">
        <v>0.44103021955402971</v>
      </c>
      <c r="G30" s="7">
        <v>0.48264703478792498</v>
      </c>
      <c r="H30" s="7">
        <v>0.90398260368287264</v>
      </c>
      <c r="I30" s="7">
        <v>-0.14563308532426417</v>
      </c>
      <c r="J30" s="7">
        <v>0.13599063654426299</v>
      </c>
    </row>
    <row r="31" spans="1:10" x14ac:dyDescent="0.2">
      <c r="A31" s="13" t="s">
        <v>39</v>
      </c>
      <c r="B31" s="6" t="s">
        <v>139</v>
      </c>
      <c r="C31" s="6" t="s">
        <v>140</v>
      </c>
      <c r="D31" s="6">
        <v>1</v>
      </c>
      <c r="E31" s="9">
        <v>1.3474894878164108</v>
      </c>
      <c r="F31" s="9">
        <v>0.43027401811003324</v>
      </c>
      <c r="G31" s="7">
        <v>0.300582001342031</v>
      </c>
      <c r="H31" s="7">
        <v>1.0876700395300416</v>
      </c>
      <c r="I31" s="7">
        <v>0.12124096051099897</v>
      </c>
      <c r="J31" s="7">
        <v>0.112058899968196</v>
      </c>
    </row>
    <row r="32" spans="1:10" x14ac:dyDescent="0.2">
      <c r="A32" s="13" t="s">
        <v>40</v>
      </c>
      <c r="B32" s="6" t="s">
        <v>141</v>
      </c>
      <c r="C32" s="6" t="s">
        <v>142</v>
      </c>
      <c r="D32" s="6">
        <v>2</v>
      </c>
      <c r="E32" s="9">
        <v>1.3452076013407339</v>
      </c>
      <c r="F32" s="9">
        <v>0.42782883621144596</v>
      </c>
      <c r="G32" s="11">
        <v>4.5039773951517599E-2</v>
      </c>
      <c r="H32" s="7">
        <v>1.0110015347475512</v>
      </c>
      <c r="I32" s="7">
        <v>1.5785187321046768E-2</v>
      </c>
      <c r="J32" s="7">
        <v>0.47040132825367498</v>
      </c>
    </row>
    <row r="33" spans="1:10" x14ac:dyDescent="0.2">
      <c r="A33" s="13" t="s">
        <v>41</v>
      </c>
      <c r="B33" s="6" t="s">
        <v>143</v>
      </c>
      <c r="C33" s="6" t="s">
        <v>144</v>
      </c>
      <c r="D33" s="6">
        <v>5</v>
      </c>
      <c r="E33" s="9">
        <v>1.3392273334974665</v>
      </c>
      <c r="F33" s="9">
        <v>0.42140087856453035</v>
      </c>
      <c r="G33" s="11">
        <v>2.0122995405204801E-2</v>
      </c>
      <c r="H33" s="7">
        <v>0.96276692352118731</v>
      </c>
      <c r="I33" s="7">
        <v>-5.4741516942481527E-2</v>
      </c>
      <c r="J33" s="7">
        <v>0.30234627874483899</v>
      </c>
    </row>
    <row r="34" spans="1:10" x14ac:dyDescent="0.2">
      <c r="A34" s="13" t="s">
        <v>42</v>
      </c>
      <c r="B34" s="6" t="s">
        <v>145</v>
      </c>
      <c r="C34" s="6" t="s">
        <v>146</v>
      </c>
      <c r="D34" s="6">
        <v>4</v>
      </c>
      <c r="E34" s="9">
        <v>1.3370585796374854</v>
      </c>
      <c r="F34" s="9">
        <v>0.41906267463180791</v>
      </c>
      <c r="G34" s="7">
        <v>0.182495113575289</v>
      </c>
      <c r="H34" s="7">
        <v>0.84514440646850997</v>
      </c>
      <c r="I34" s="7">
        <v>-0.2427302248578258</v>
      </c>
      <c r="J34" s="7">
        <v>0.38321635822707301</v>
      </c>
    </row>
    <row r="35" spans="1:10" x14ac:dyDescent="0.2">
      <c r="A35" s="13" t="s">
        <v>43</v>
      </c>
      <c r="B35" s="6" t="s">
        <v>147</v>
      </c>
      <c r="C35" s="6" t="s">
        <v>148</v>
      </c>
      <c r="D35" s="6">
        <v>1</v>
      </c>
      <c r="E35" s="9">
        <v>1.3133831504540807</v>
      </c>
      <c r="F35" s="9">
        <v>0.39328785196810268</v>
      </c>
      <c r="G35" s="7">
        <v>0.11575475992623201</v>
      </c>
      <c r="H35" s="7">
        <v>1.0750237303542647</v>
      </c>
      <c r="I35" s="7">
        <v>0.10436850659292157</v>
      </c>
      <c r="J35" s="7">
        <v>0.41400173891584302</v>
      </c>
    </row>
    <row r="36" spans="1:10" x14ac:dyDescent="0.2">
      <c r="A36" s="13" t="s">
        <v>44</v>
      </c>
      <c r="B36" s="6" t="s">
        <v>149</v>
      </c>
      <c r="C36" s="6" t="s">
        <v>150</v>
      </c>
      <c r="D36" s="6">
        <v>1</v>
      </c>
      <c r="E36" s="9">
        <v>1.3117328617470609</v>
      </c>
      <c r="F36" s="9">
        <v>0.39147394078381215</v>
      </c>
      <c r="G36" s="7">
        <v>0.28213751333420301</v>
      </c>
      <c r="H36" s="7">
        <v>0.91423229761223923</v>
      </c>
      <c r="I36" s="7">
        <v>-0.12936730812442843</v>
      </c>
      <c r="J36" s="7">
        <v>0.234763662827669</v>
      </c>
    </row>
    <row r="37" spans="1:10" x14ac:dyDescent="0.2">
      <c r="A37" s="13" t="s">
        <v>45</v>
      </c>
      <c r="B37" s="6" t="s">
        <v>151</v>
      </c>
      <c r="C37" s="6" t="s">
        <v>152</v>
      </c>
      <c r="D37" s="6">
        <v>1</v>
      </c>
      <c r="E37" s="9">
        <v>1.3069529753167271</v>
      </c>
      <c r="F37" s="9">
        <v>0.38620723333086832</v>
      </c>
      <c r="G37" s="7">
        <v>0.36434883302085602</v>
      </c>
      <c r="H37" s="7">
        <v>0.82648357845993681</v>
      </c>
      <c r="I37" s="7">
        <v>-0.27494194023338403</v>
      </c>
      <c r="J37" s="7">
        <v>5.3509310976209298E-2</v>
      </c>
    </row>
    <row r="38" spans="1:10" x14ac:dyDescent="0.2">
      <c r="A38" s="13" t="s">
        <v>46</v>
      </c>
      <c r="B38" s="6" t="s">
        <v>153</v>
      </c>
      <c r="C38" s="6" t="s">
        <v>154</v>
      </c>
      <c r="D38" s="6">
        <v>2</v>
      </c>
      <c r="E38" s="9">
        <v>1.2946105296108243</v>
      </c>
      <c r="F38" s="9">
        <v>0.37251814307819814</v>
      </c>
      <c r="G38" s="7">
        <v>0.17770532995930999</v>
      </c>
      <c r="H38" s="7">
        <v>0.91257145527504224</v>
      </c>
      <c r="I38" s="7">
        <v>-0.13199056709239826</v>
      </c>
      <c r="J38" s="7">
        <v>0.26531523073461799</v>
      </c>
    </row>
    <row r="39" spans="1:10" x14ac:dyDescent="0.2">
      <c r="A39" s="13" t="s">
        <v>47</v>
      </c>
      <c r="B39" s="6" t="s">
        <v>155</v>
      </c>
      <c r="C39" s="6" t="s">
        <v>156</v>
      </c>
      <c r="D39" s="6">
        <v>2</v>
      </c>
      <c r="E39" s="9">
        <v>1.2925785118704989</v>
      </c>
      <c r="F39" s="9">
        <v>0.37025191322582029</v>
      </c>
      <c r="G39" s="7">
        <v>0.32022453267755702</v>
      </c>
      <c r="H39" s="7">
        <v>0.93380936901975342</v>
      </c>
      <c r="I39" s="7">
        <v>-9.8800031504809011E-2</v>
      </c>
      <c r="J39" s="7">
        <v>0.457717434427446</v>
      </c>
    </row>
    <row r="40" spans="1:10" x14ac:dyDescent="0.2">
      <c r="A40" s="13" t="s">
        <v>48</v>
      </c>
      <c r="B40" s="6" t="s">
        <v>157</v>
      </c>
      <c r="C40" s="6" t="s">
        <v>158</v>
      </c>
      <c r="D40" s="6">
        <v>1</v>
      </c>
      <c r="E40" s="9">
        <v>1.282665419420544</v>
      </c>
      <c r="F40" s="9">
        <v>0.35914489553076639</v>
      </c>
      <c r="G40" s="7">
        <v>7.9923861634429799E-2</v>
      </c>
      <c r="H40" s="7">
        <v>1.0671678605200514</v>
      </c>
      <c r="I40" s="7">
        <v>9.3787123203213682E-2</v>
      </c>
      <c r="J40" s="7">
        <v>0.17607274712075199</v>
      </c>
    </row>
    <row r="41" spans="1:10" x14ac:dyDescent="0.2">
      <c r="A41" s="13" t="s">
        <v>49</v>
      </c>
      <c r="B41" s="6" t="s">
        <v>159</v>
      </c>
      <c r="C41" s="6" t="s">
        <v>160</v>
      </c>
      <c r="D41" s="6">
        <v>2</v>
      </c>
      <c r="E41" s="9">
        <v>1.2826137174075916</v>
      </c>
      <c r="F41" s="9">
        <v>0.35908674182996264</v>
      </c>
      <c r="G41" s="7">
        <v>0.295805915862556</v>
      </c>
      <c r="H41" s="7">
        <v>0.86761840810982283</v>
      </c>
      <c r="I41" s="7">
        <v>-0.20486743214109793</v>
      </c>
      <c r="J41" s="7">
        <v>0.137485207595023</v>
      </c>
    </row>
    <row r="42" spans="1:10" x14ac:dyDescent="0.2">
      <c r="A42" s="13" t="s">
        <v>50</v>
      </c>
      <c r="B42" s="6" t="s">
        <v>161</v>
      </c>
      <c r="C42" s="6" t="s">
        <v>162</v>
      </c>
      <c r="D42" s="6">
        <v>2</v>
      </c>
      <c r="E42" s="9">
        <v>1.281221032166932</v>
      </c>
      <c r="F42" s="9">
        <v>0.35751938629882102</v>
      </c>
      <c r="G42" s="11">
        <v>3.56923723823361E-2</v>
      </c>
      <c r="H42" s="7">
        <v>1.0458494803802099</v>
      </c>
      <c r="I42" s="7">
        <v>6.4675232526753626E-2</v>
      </c>
      <c r="J42" s="7">
        <v>0.45985962987248702</v>
      </c>
    </row>
    <row r="43" spans="1:10" x14ac:dyDescent="0.2">
      <c r="A43" s="13" t="s">
        <v>51</v>
      </c>
      <c r="B43" s="6" t="s">
        <v>163</v>
      </c>
      <c r="C43" s="6" t="s">
        <v>164</v>
      </c>
      <c r="D43" s="6">
        <v>4</v>
      </c>
      <c r="E43" s="9">
        <v>1.272931831411368</v>
      </c>
      <c r="F43" s="9">
        <v>0.34815516148745373</v>
      </c>
      <c r="G43" s="7">
        <v>0.100194000447344</v>
      </c>
      <c r="H43" s="7">
        <v>1.163922644481644</v>
      </c>
      <c r="I43" s="7">
        <v>0.21899517840841673</v>
      </c>
      <c r="J43" s="7">
        <v>5.3509310976209298E-2</v>
      </c>
    </row>
    <row r="44" spans="1:10" x14ac:dyDescent="0.2">
      <c r="A44" s="13" t="s">
        <v>52</v>
      </c>
      <c r="B44" s="6" t="s">
        <v>165</v>
      </c>
      <c r="C44" s="6" t="s">
        <v>166</v>
      </c>
      <c r="D44" s="6">
        <v>6</v>
      </c>
      <c r="E44" s="9">
        <v>1.2682035712616722</v>
      </c>
      <c r="F44" s="9">
        <v>0.34278634459155577</v>
      </c>
      <c r="G44" s="11">
        <v>1.49431702311586E-2</v>
      </c>
      <c r="H44" s="7">
        <v>0.89228218699891393</v>
      </c>
      <c r="I44" s="7">
        <v>-0.16442805581545322</v>
      </c>
      <c r="J44" s="7">
        <v>0.20679118059790699</v>
      </c>
    </row>
    <row r="45" spans="1:10" x14ac:dyDescent="0.2">
      <c r="A45" s="13" t="s">
        <v>53</v>
      </c>
      <c r="B45" s="6" t="s">
        <v>167</v>
      </c>
      <c r="C45" s="6" t="s">
        <v>168</v>
      </c>
      <c r="D45" s="6">
        <v>3</v>
      </c>
      <c r="E45" s="9">
        <v>1.26639042216916</v>
      </c>
      <c r="F45" s="9">
        <v>0.3407222493896046</v>
      </c>
      <c r="G45" s="11">
        <v>1.42516320618756E-2</v>
      </c>
      <c r="H45" s="7">
        <v>0.95981382811565052</v>
      </c>
      <c r="I45" s="7">
        <v>-5.917349665908983E-2</v>
      </c>
      <c r="J45" s="7">
        <v>0.49193286753318499</v>
      </c>
    </row>
    <row r="46" spans="1:10" x14ac:dyDescent="0.2">
      <c r="A46" s="13" t="s">
        <v>54</v>
      </c>
      <c r="B46" s="6" t="s">
        <v>169</v>
      </c>
      <c r="C46" s="6" t="s">
        <v>170</v>
      </c>
      <c r="D46" s="6">
        <v>2</v>
      </c>
      <c r="E46" s="9">
        <v>1.265351428786986</v>
      </c>
      <c r="F46" s="9">
        <v>0.33953812338279038</v>
      </c>
      <c r="G46" s="11">
        <v>1.2432124993153999E-2</v>
      </c>
      <c r="H46" s="7">
        <v>1.0541993190200598</v>
      </c>
      <c r="I46" s="7">
        <v>7.6147665244302221E-2</v>
      </c>
      <c r="J46" s="7">
        <v>0.52915843276676799</v>
      </c>
    </row>
    <row r="47" spans="1:10" x14ac:dyDescent="0.2">
      <c r="A47" s="13" t="s">
        <v>55</v>
      </c>
      <c r="B47" s="6" t="s">
        <v>171</v>
      </c>
      <c r="C47" s="6" t="s">
        <v>172</v>
      </c>
      <c r="D47" s="6">
        <v>2</v>
      </c>
      <c r="E47" s="9">
        <v>1.2649480774964625</v>
      </c>
      <c r="F47" s="9">
        <v>0.33907816762651855</v>
      </c>
      <c r="G47" s="7">
        <v>0.34381082326899798</v>
      </c>
      <c r="H47" s="7">
        <v>0.86980216508658081</v>
      </c>
      <c r="I47" s="7">
        <v>-0.20124079496582989</v>
      </c>
      <c r="J47" s="7">
        <v>0.36191030294452198</v>
      </c>
    </row>
    <row r="48" spans="1:10" x14ac:dyDescent="0.2">
      <c r="A48" s="13" t="s">
        <v>56</v>
      </c>
      <c r="B48" s="6" t="s">
        <v>173</v>
      </c>
      <c r="C48" s="6" t="s">
        <v>174</v>
      </c>
      <c r="D48" s="6">
        <v>1</v>
      </c>
      <c r="E48" s="9">
        <v>1.262142518557515</v>
      </c>
      <c r="F48" s="9">
        <v>0.33587482569855054</v>
      </c>
      <c r="G48" s="7">
        <v>0.28770263874748297</v>
      </c>
      <c r="H48" s="7">
        <v>0.98162675859584581</v>
      </c>
      <c r="I48" s="7">
        <v>-2.6753518291439789E-2</v>
      </c>
      <c r="J48" s="7">
        <v>0.42624607772456602</v>
      </c>
    </row>
    <row r="49" spans="1:10" x14ac:dyDescent="0.2">
      <c r="A49" s="13" t="s">
        <v>57</v>
      </c>
      <c r="B49" s="6" t="s">
        <v>175</v>
      </c>
      <c r="C49" s="6" t="s">
        <v>176</v>
      </c>
      <c r="D49" s="6">
        <v>2</v>
      </c>
      <c r="E49" s="9">
        <v>1.2567893390030123</v>
      </c>
      <c r="F49" s="9">
        <v>0.32974284781292046</v>
      </c>
      <c r="G49" s="7">
        <v>0.168957840519985</v>
      </c>
      <c r="H49" s="7">
        <v>1.0010830657336685</v>
      </c>
      <c r="I49" s="7">
        <v>1.5616880101115024E-3</v>
      </c>
      <c r="J49" s="7">
        <v>0.76643271645414601</v>
      </c>
    </row>
    <row r="50" spans="1:10" x14ac:dyDescent="0.2">
      <c r="A50" s="13" t="s">
        <v>58</v>
      </c>
      <c r="B50" s="6" t="s">
        <v>177</v>
      </c>
      <c r="C50" s="6" t="s">
        <v>178</v>
      </c>
      <c r="D50" s="6">
        <v>2</v>
      </c>
      <c r="E50" s="9">
        <v>1.2567046141129961</v>
      </c>
      <c r="F50" s="9">
        <v>0.32964558704285896</v>
      </c>
      <c r="G50" s="11">
        <v>4.2068523706892097E-2</v>
      </c>
      <c r="H50" s="7">
        <v>0.92185674267167972</v>
      </c>
      <c r="I50" s="7">
        <v>-0.11738552286091633</v>
      </c>
      <c r="J50" s="7">
        <v>0.27964345229638699</v>
      </c>
    </row>
    <row r="51" spans="1:10" x14ac:dyDescent="0.2">
      <c r="A51" s="13" t="s">
        <v>59</v>
      </c>
      <c r="B51" s="6" t="s">
        <v>179</v>
      </c>
      <c r="C51" s="6" t="s">
        <v>180</v>
      </c>
      <c r="D51" s="6">
        <v>4</v>
      </c>
      <c r="E51" s="9">
        <v>1.2565449187173865</v>
      </c>
      <c r="F51" s="9">
        <v>0.32946224531526747</v>
      </c>
      <c r="G51" s="11">
        <v>3.8584919975410602E-2</v>
      </c>
      <c r="H51" s="7">
        <v>0.8940534612323463</v>
      </c>
      <c r="I51" s="7">
        <v>-0.16156699284259307</v>
      </c>
      <c r="J51" s="7">
        <v>0.22371476183711</v>
      </c>
    </row>
    <row r="52" spans="1:10" x14ac:dyDescent="0.2">
      <c r="A52" s="13" t="s">
        <v>60</v>
      </c>
      <c r="B52" s="6" t="s">
        <v>181</v>
      </c>
      <c r="C52" s="6" t="s">
        <v>182</v>
      </c>
      <c r="D52" s="6">
        <v>1</v>
      </c>
      <c r="E52" s="9">
        <v>1.2535516610441417</v>
      </c>
      <c r="F52" s="9">
        <v>0.32602145336881316</v>
      </c>
      <c r="G52" s="7">
        <v>0.26655799493896598</v>
      </c>
      <c r="H52" s="7">
        <v>1.0282929446741724</v>
      </c>
      <c r="I52" s="7">
        <v>4.0251324475985478E-2</v>
      </c>
      <c r="J52" s="7">
        <v>0.65591049004424695</v>
      </c>
    </row>
    <row r="53" spans="1:10" x14ac:dyDescent="0.2">
      <c r="A53" s="13" t="s">
        <v>61</v>
      </c>
      <c r="B53" s="6" t="s">
        <v>183</v>
      </c>
      <c r="C53" s="6" t="s">
        <v>184</v>
      </c>
      <c r="D53" s="6">
        <v>10</v>
      </c>
      <c r="E53" s="9">
        <v>1.2481449017451174</v>
      </c>
      <c r="F53" s="9">
        <v>0.31978543171137203</v>
      </c>
      <c r="G53" s="7">
        <v>0.106565148845906</v>
      </c>
      <c r="H53" s="7">
        <v>1.1329461119017321</v>
      </c>
      <c r="I53" s="7">
        <v>0.18007924161647185</v>
      </c>
      <c r="J53" s="7">
        <v>0.276226452440889</v>
      </c>
    </row>
    <row r="54" spans="1:10" x14ac:dyDescent="0.2">
      <c r="A54" s="13" t="s">
        <v>62</v>
      </c>
      <c r="B54" s="6" t="s">
        <v>185</v>
      </c>
      <c r="C54" s="6" t="s">
        <v>186</v>
      </c>
      <c r="D54" s="6">
        <v>2</v>
      </c>
      <c r="E54" s="9">
        <v>1.2455445909640821</v>
      </c>
      <c r="F54" s="9">
        <v>0.31677667152752192</v>
      </c>
      <c r="G54" s="7">
        <v>0.33785292435154801</v>
      </c>
      <c r="H54" s="7">
        <v>0.88777288558652301</v>
      </c>
      <c r="I54" s="7">
        <v>-0.17173744843118574</v>
      </c>
      <c r="J54" s="7">
        <v>0.36191030294452198</v>
      </c>
    </row>
    <row r="55" spans="1:10" x14ac:dyDescent="0.2">
      <c r="A55" s="13" t="s">
        <v>63</v>
      </c>
      <c r="B55" s="6" t="s">
        <v>187</v>
      </c>
      <c r="C55" s="6" t="s">
        <v>188</v>
      </c>
      <c r="D55" s="6">
        <v>10</v>
      </c>
      <c r="E55" s="9">
        <v>1.2448283044614865</v>
      </c>
      <c r="F55" s="9">
        <v>0.31594676929437077</v>
      </c>
      <c r="G55" s="7">
        <v>5.2406224243153998E-2</v>
      </c>
      <c r="H55" s="7">
        <v>1.0528369818479906</v>
      </c>
      <c r="I55" s="7">
        <v>7.4282071039555905E-2</v>
      </c>
      <c r="J55" s="7">
        <v>0.50391046457473299</v>
      </c>
    </row>
    <row r="56" spans="1:10" x14ac:dyDescent="0.2">
      <c r="A56" s="13" t="s">
        <v>64</v>
      </c>
      <c r="B56" s="6" t="s">
        <v>189</v>
      </c>
      <c r="C56" s="6" t="s">
        <v>190</v>
      </c>
      <c r="D56" s="6">
        <v>2</v>
      </c>
      <c r="E56" s="9">
        <v>1.2436108374351749</v>
      </c>
      <c r="F56" s="9">
        <v>0.31453509419902587</v>
      </c>
      <c r="G56" s="7">
        <v>0.235049063134632</v>
      </c>
      <c r="H56" s="7">
        <v>0.91182854495011889</v>
      </c>
      <c r="I56" s="7">
        <v>-0.13316552116025709</v>
      </c>
      <c r="J56" s="7">
        <v>0.15509338544842999</v>
      </c>
    </row>
    <row r="57" spans="1:10" x14ac:dyDescent="0.2">
      <c r="A57" s="13" t="s">
        <v>65</v>
      </c>
      <c r="B57" s="6" t="s">
        <v>191</v>
      </c>
      <c r="C57" s="6" t="s">
        <v>192</v>
      </c>
      <c r="D57" s="6">
        <v>1</v>
      </c>
      <c r="E57" s="9">
        <v>1.2343301889785536</v>
      </c>
      <c r="F57" s="9">
        <v>0.30372837364594091</v>
      </c>
      <c r="G57" s="7">
        <v>0.10541232813340699</v>
      </c>
      <c r="H57" s="7">
        <v>1.0790061510018918</v>
      </c>
      <c r="I57" s="7">
        <v>0.10970308910269728</v>
      </c>
      <c r="J57" s="7">
        <v>0.331471742929067</v>
      </c>
    </row>
    <row r="58" spans="1:10" x14ac:dyDescent="0.2">
      <c r="A58" s="13" t="s">
        <v>66</v>
      </c>
      <c r="B58" s="6" t="s">
        <v>193</v>
      </c>
      <c r="C58" s="6" t="s">
        <v>194</v>
      </c>
      <c r="D58" s="6">
        <v>2</v>
      </c>
      <c r="E58" s="9">
        <v>1.2338061972388261</v>
      </c>
      <c r="F58" s="9">
        <v>0.30311579785803011</v>
      </c>
      <c r="G58" s="11">
        <v>2.2575461606284299E-2</v>
      </c>
      <c r="H58" s="7">
        <v>0.93978342569445106</v>
      </c>
      <c r="I58" s="7">
        <v>-8.9599770731305789E-2</v>
      </c>
      <c r="J58" s="7">
        <v>0.47040132825367498</v>
      </c>
    </row>
    <row r="59" spans="1:10" x14ac:dyDescent="0.2">
      <c r="A59" s="13" t="s">
        <v>67</v>
      </c>
      <c r="B59" s="6" t="s">
        <v>195</v>
      </c>
      <c r="C59" s="6" t="s">
        <v>196</v>
      </c>
      <c r="D59" s="6">
        <v>5</v>
      </c>
      <c r="E59" s="9">
        <v>1.2319346575230103</v>
      </c>
      <c r="F59" s="9">
        <v>0.30092573674100059</v>
      </c>
      <c r="G59" s="7">
        <v>0.28248320331593502</v>
      </c>
      <c r="H59" s="7">
        <v>0.89261557418277071</v>
      </c>
      <c r="I59" s="7">
        <v>-0.16388911621577437</v>
      </c>
      <c r="J59" s="7">
        <v>0.112058899968196</v>
      </c>
    </row>
    <row r="60" spans="1:10" x14ac:dyDescent="0.2">
      <c r="A60" s="13" t="s">
        <v>68</v>
      </c>
      <c r="B60" s="6" t="s">
        <v>197</v>
      </c>
      <c r="C60" s="6" t="s">
        <v>198</v>
      </c>
      <c r="D60" s="6">
        <v>1</v>
      </c>
      <c r="E60" s="9">
        <v>1.2281226065173501</v>
      </c>
      <c r="F60" s="9">
        <v>0.29645459571207722</v>
      </c>
      <c r="G60" s="7">
        <v>0.19353493940366001</v>
      </c>
      <c r="H60" s="7">
        <v>0.93030760436591153</v>
      </c>
      <c r="I60" s="7">
        <v>-0.1042202755292774</v>
      </c>
      <c r="J60" s="7">
        <v>0.19898642305096401</v>
      </c>
    </row>
    <row r="61" spans="1:10" x14ac:dyDescent="0.2">
      <c r="A61" s="13" t="s">
        <v>69</v>
      </c>
      <c r="B61" s="6" t="s">
        <v>199</v>
      </c>
      <c r="C61" s="6" t="s">
        <v>200</v>
      </c>
      <c r="D61" s="6">
        <v>2</v>
      </c>
      <c r="E61" s="9">
        <v>1.2251072736447992</v>
      </c>
      <c r="F61" s="9">
        <v>0.29290808096616083</v>
      </c>
      <c r="G61" s="11">
        <v>4.8595086992888899E-2</v>
      </c>
      <c r="H61" s="7">
        <v>1.0500386928610177</v>
      </c>
      <c r="I61" s="7">
        <v>7.0442490720163078E-2</v>
      </c>
      <c r="J61" s="7">
        <v>0.38321635822707301</v>
      </c>
    </row>
    <row r="62" spans="1:10" x14ac:dyDescent="0.2">
      <c r="A62" s="13" t="s">
        <v>70</v>
      </c>
      <c r="B62" s="6" t="s">
        <v>201</v>
      </c>
      <c r="C62" s="6" t="s">
        <v>202</v>
      </c>
      <c r="D62" s="6">
        <v>2</v>
      </c>
      <c r="E62" s="9">
        <v>1.2250768394824949</v>
      </c>
      <c r="F62" s="9">
        <v>0.29287224103495152</v>
      </c>
      <c r="G62" s="7">
        <v>0.52370593929082598</v>
      </c>
      <c r="H62" s="7">
        <v>0.99451260318752766</v>
      </c>
      <c r="I62" s="7">
        <v>-7.9384408309235432E-3</v>
      </c>
      <c r="J62" s="7">
        <v>0.76643271645414601</v>
      </c>
    </row>
    <row r="63" spans="1:10" x14ac:dyDescent="0.2">
      <c r="A63" s="13" t="s">
        <v>71</v>
      </c>
      <c r="B63" s="6" t="s">
        <v>203</v>
      </c>
      <c r="C63" s="6" t="s">
        <v>204</v>
      </c>
      <c r="D63" s="6">
        <v>2</v>
      </c>
      <c r="E63" s="9">
        <v>1.2227306851431943</v>
      </c>
      <c r="F63" s="9">
        <v>0.29010667533346901</v>
      </c>
      <c r="G63" s="7">
        <v>0.36499022715057799</v>
      </c>
      <c r="H63" s="7">
        <v>0.9055755892017936</v>
      </c>
      <c r="I63" s="7">
        <v>-0.14309302564443713</v>
      </c>
      <c r="J63" s="7">
        <v>0.248401043349506</v>
      </c>
    </row>
    <row r="64" spans="1:10" x14ac:dyDescent="0.2">
      <c r="A64" s="13" t="s">
        <v>72</v>
      </c>
      <c r="B64" s="6" t="s">
        <v>205</v>
      </c>
      <c r="C64" s="6" t="s">
        <v>206</v>
      </c>
      <c r="D64" s="6">
        <v>13</v>
      </c>
      <c r="E64" s="9">
        <v>1.217678217211424</v>
      </c>
      <c r="F64" s="9">
        <v>0.28413293803320117</v>
      </c>
      <c r="G64" s="7">
        <v>9.8847032203340193E-2</v>
      </c>
      <c r="H64" s="7">
        <v>0.97251124009302059</v>
      </c>
      <c r="I64" s="7">
        <v>-4.0213170307557181E-2</v>
      </c>
      <c r="J64" s="7">
        <v>0.27463046065646801</v>
      </c>
    </row>
    <row r="65" spans="1:10" x14ac:dyDescent="0.2">
      <c r="A65" s="13" t="s">
        <v>73</v>
      </c>
      <c r="B65" s="6" t="s">
        <v>207</v>
      </c>
      <c r="C65" s="6" t="s">
        <v>208</v>
      </c>
      <c r="D65" s="6">
        <v>3</v>
      </c>
      <c r="E65" s="9">
        <v>1.2132509610672417</v>
      </c>
      <c r="F65" s="9">
        <v>0.27887800292213522</v>
      </c>
      <c r="G65" s="7">
        <v>1</v>
      </c>
      <c r="H65" s="7">
        <v>0.92388510662456302</v>
      </c>
      <c r="I65" s="7">
        <v>-0.1142146441217585</v>
      </c>
      <c r="J65" s="7">
        <v>0.33434757846220903</v>
      </c>
    </row>
    <row r="66" spans="1:10" x14ac:dyDescent="0.2">
      <c r="A66" s="13" t="s">
        <v>74</v>
      </c>
      <c r="B66" s="6" t="s">
        <v>209</v>
      </c>
      <c r="C66" s="6" t="s">
        <v>210</v>
      </c>
      <c r="D66" s="6">
        <v>8</v>
      </c>
      <c r="E66" s="9">
        <v>1.2081923126081422</v>
      </c>
      <c r="F66" s="9">
        <v>0.27285011224877698</v>
      </c>
      <c r="G66" s="7">
        <v>0.36499022715057799</v>
      </c>
      <c r="H66" s="7">
        <v>0.91539733962359759</v>
      </c>
      <c r="I66" s="7">
        <v>-0.12752999577970303</v>
      </c>
      <c r="J66" s="7">
        <v>0.32795524502212298</v>
      </c>
    </row>
    <row r="67" spans="1:10" x14ac:dyDescent="0.2">
      <c r="A67" s="13" t="s">
        <v>75</v>
      </c>
      <c r="B67" s="6" t="s">
        <v>211</v>
      </c>
      <c r="C67" s="6" t="s">
        <v>212</v>
      </c>
      <c r="D67" s="6">
        <v>2</v>
      </c>
      <c r="E67" s="9">
        <v>1.2069174011292689</v>
      </c>
      <c r="F67" s="9">
        <v>0.27132694447835848</v>
      </c>
      <c r="G67" s="7">
        <v>0.17770532995930999</v>
      </c>
      <c r="H67" s="7">
        <v>0.94702261916977715</v>
      </c>
      <c r="I67" s="7">
        <v>-7.8529210720252166E-2</v>
      </c>
      <c r="J67" s="7">
        <v>0.25076068384665701</v>
      </c>
    </row>
    <row r="68" spans="1:10" x14ac:dyDescent="0.2">
      <c r="A68" s="13" t="s">
        <v>76</v>
      </c>
      <c r="B68" s="6" t="s">
        <v>213</v>
      </c>
      <c r="C68" s="6" t="s">
        <v>214</v>
      </c>
      <c r="D68" s="6">
        <v>2</v>
      </c>
      <c r="E68" s="9">
        <v>1.2058520623450881</v>
      </c>
      <c r="F68" s="9">
        <v>0.2700529238112761</v>
      </c>
      <c r="G68" s="7">
        <v>0.41540593483236898</v>
      </c>
      <c r="H68" s="7">
        <v>1.1387815712087617</v>
      </c>
      <c r="I68" s="7">
        <v>0.18749105138841121</v>
      </c>
      <c r="J68" s="7">
        <v>0.25076068384665701</v>
      </c>
    </row>
    <row r="69" spans="1:10" x14ac:dyDescent="0.2">
      <c r="A69" s="13" t="s">
        <v>77</v>
      </c>
      <c r="B69" s="6" t="s">
        <v>215</v>
      </c>
      <c r="C69" s="6" t="s">
        <v>216</v>
      </c>
      <c r="D69" s="6">
        <v>1</v>
      </c>
      <c r="E69" s="9">
        <v>1.2050856338523408</v>
      </c>
      <c r="F69" s="9">
        <v>0.26913566856683413</v>
      </c>
      <c r="G69" s="11">
        <v>2.0617988006549799E-2</v>
      </c>
      <c r="H69" s="7">
        <v>0.92464451873100684</v>
      </c>
      <c r="I69" s="7">
        <v>-0.11302926940385796</v>
      </c>
      <c r="J69" s="7">
        <v>0.36191030294452198</v>
      </c>
    </row>
    <row r="70" spans="1:10" x14ac:dyDescent="0.2">
      <c r="A70" s="13" t="s">
        <v>78</v>
      </c>
      <c r="B70" s="6" t="s">
        <v>217</v>
      </c>
      <c r="C70" s="6" t="s">
        <v>218</v>
      </c>
      <c r="D70" s="6">
        <v>6</v>
      </c>
      <c r="E70" s="9">
        <v>1.2030573857207387</v>
      </c>
      <c r="F70" s="9">
        <v>0.26670546056898231</v>
      </c>
      <c r="G70" s="7">
        <v>6.9786618299050099E-2</v>
      </c>
      <c r="H70" s="7">
        <v>1.0312377164245219</v>
      </c>
      <c r="I70" s="7">
        <v>4.4376934816421271E-2</v>
      </c>
      <c r="J70" s="7">
        <v>0.61777818456976696</v>
      </c>
    </row>
    <row r="71" spans="1:10" x14ac:dyDescent="0.2">
      <c r="A71" s="13" t="s">
        <v>79</v>
      </c>
      <c r="B71" s="6" t="s">
        <v>219</v>
      </c>
      <c r="C71" s="6" t="s">
        <v>220</v>
      </c>
      <c r="D71" s="6">
        <v>9</v>
      </c>
      <c r="E71" s="9">
        <v>1.2006105796458861</v>
      </c>
      <c r="F71" s="9">
        <v>0.26376828600049085</v>
      </c>
      <c r="G71" s="7">
        <v>0.117830383551513</v>
      </c>
      <c r="H71" s="7">
        <v>1.1413290088934571</v>
      </c>
      <c r="I71" s="7">
        <v>0.19071473472720568</v>
      </c>
      <c r="J71" s="7">
        <v>0.29850025147313902</v>
      </c>
    </row>
    <row r="72" spans="1:10" x14ac:dyDescent="0.2">
      <c r="A72" s="13" t="s">
        <v>80</v>
      </c>
      <c r="B72" s="6" t="s">
        <v>221</v>
      </c>
      <c r="C72" s="6" t="s">
        <v>222</v>
      </c>
      <c r="D72" s="6">
        <v>4</v>
      </c>
      <c r="E72" s="9">
        <v>1.1984394302201278</v>
      </c>
      <c r="F72" s="9">
        <v>0.2611569962384247</v>
      </c>
      <c r="G72" s="11">
        <v>6.2522105670523697E-3</v>
      </c>
      <c r="H72" s="7">
        <v>1.0010092266244184</v>
      </c>
      <c r="I72" s="7">
        <v>1.4552720200059013E-3</v>
      </c>
      <c r="J72" s="7">
        <v>0.42624607772456602</v>
      </c>
    </row>
  </sheetData>
  <autoFilter ref="A1:J1" xr:uid="{72BA49A5-ADF4-FE40-9C54-F6BE5E022FFF}"/>
  <conditionalFormatting sqref="E1:F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44CEB-BC26-CD4A-BDD3-0FCF10C1F325}">
  <dimension ref="A1:J134"/>
  <sheetViews>
    <sheetView tabSelected="1" topLeftCell="A79" workbookViewId="0">
      <selection activeCell="O12" sqref="O12"/>
    </sheetView>
  </sheetViews>
  <sheetFormatPr baseColWidth="10" defaultRowHeight="16" x14ac:dyDescent="0.2"/>
  <cols>
    <col min="1" max="1" width="20.5" style="6" bestFit="1" customWidth="1"/>
    <col min="2" max="2" width="19.6640625" style="6" bestFit="1" customWidth="1"/>
    <col min="3" max="3" width="54.33203125" style="6" bestFit="1" customWidth="1"/>
    <col min="4" max="4" width="13.6640625" style="6" bestFit="1" customWidth="1"/>
    <col min="5" max="5" width="11" style="6" customWidth="1"/>
    <col min="6" max="6" width="20.33203125" style="6" bestFit="1" customWidth="1"/>
    <col min="7" max="7" width="21.5" style="6" bestFit="1" customWidth="1"/>
    <col min="8" max="8" width="13.83203125" style="6" bestFit="1" customWidth="1"/>
    <col min="9" max="9" width="18.83203125" style="6" bestFit="1" customWidth="1"/>
    <col min="10" max="10" width="19.83203125" style="6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10" t="s">
        <v>538</v>
      </c>
      <c r="B2" s="6" t="s">
        <v>671</v>
      </c>
      <c r="C2" s="6" t="s">
        <v>672</v>
      </c>
      <c r="D2" s="6">
        <v>1</v>
      </c>
      <c r="E2" s="15">
        <v>9.1485485789958867E-2</v>
      </c>
      <c r="F2" s="15">
        <v>-3.4503133123867586</v>
      </c>
      <c r="G2" s="11">
        <v>2.1377448092813299E-2</v>
      </c>
      <c r="H2" s="7">
        <v>0.85005206159328284</v>
      </c>
      <c r="I2" s="7">
        <v>-0.23437689281070445</v>
      </c>
      <c r="J2" s="7">
        <v>0.10311390569626699</v>
      </c>
    </row>
    <row r="3" spans="1:10" x14ac:dyDescent="0.2">
      <c r="A3" s="10" t="s">
        <v>539</v>
      </c>
      <c r="B3" s="6" t="s">
        <v>673</v>
      </c>
      <c r="C3" s="6" t="s">
        <v>674</v>
      </c>
      <c r="D3" s="6">
        <v>1</v>
      </c>
      <c r="E3" s="15">
        <v>0.22469301308306258</v>
      </c>
      <c r="F3" s="15">
        <v>-2.1539728308374357</v>
      </c>
      <c r="G3" s="7">
        <v>0.47617282233683</v>
      </c>
      <c r="H3" s="7">
        <v>1.0014606936871329</v>
      </c>
      <c r="I3" s="7">
        <v>2.1057979499407155E-3</v>
      </c>
      <c r="J3" s="7">
        <v>0.41185212304651098</v>
      </c>
    </row>
    <row r="4" spans="1:10" x14ac:dyDescent="0.2">
      <c r="A4" s="10" t="s">
        <v>540</v>
      </c>
      <c r="B4" s="6" t="s">
        <v>675</v>
      </c>
      <c r="C4" s="6" t="s">
        <v>676</v>
      </c>
      <c r="D4" s="6">
        <v>1</v>
      </c>
      <c r="E4" s="15">
        <v>0.31748934175300791</v>
      </c>
      <c r="F4" s="15">
        <v>-1.6552199340519338</v>
      </c>
      <c r="G4" s="7">
        <v>7.1384744764672298E-2</v>
      </c>
      <c r="H4" s="7">
        <v>1.095622922673446</v>
      </c>
      <c r="I4" s="7">
        <v>0.1317513556040408</v>
      </c>
      <c r="J4" s="7">
        <v>0.41433967866133298</v>
      </c>
    </row>
    <row r="5" spans="1:10" x14ac:dyDescent="0.2">
      <c r="A5" s="10" t="s">
        <v>541</v>
      </c>
      <c r="B5" s="6" t="s">
        <v>677</v>
      </c>
      <c r="C5" s="6" t="s">
        <v>678</v>
      </c>
      <c r="D5" s="6">
        <v>1</v>
      </c>
      <c r="E5" s="15">
        <v>0.47491904476846919</v>
      </c>
      <c r="F5" s="15">
        <v>-1.0742464838961796</v>
      </c>
      <c r="G5" s="11">
        <v>7.6915986164410597E-3</v>
      </c>
      <c r="H5" s="7">
        <v>1.1007908988634429</v>
      </c>
      <c r="I5" s="7">
        <v>0.1385404472648796</v>
      </c>
      <c r="J5" s="7">
        <v>0.89550075441941601</v>
      </c>
    </row>
    <row r="6" spans="1:10" x14ac:dyDescent="0.2">
      <c r="A6" s="10" t="s">
        <v>542</v>
      </c>
      <c r="B6" s="6" t="s">
        <v>679</v>
      </c>
      <c r="C6" s="6" t="s">
        <v>680</v>
      </c>
      <c r="D6" s="6">
        <v>2</v>
      </c>
      <c r="E6" s="15">
        <v>0.47696015166605027</v>
      </c>
      <c r="F6" s="15">
        <v>-1.0680593556905613</v>
      </c>
      <c r="G6" s="11">
        <v>2.0122995405204801E-2</v>
      </c>
      <c r="H6" s="7">
        <v>1.0281377857125347</v>
      </c>
      <c r="I6" s="7">
        <v>4.0033620021737264E-2</v>
      </c>
      <c r="J6" s="7">
        <v>0.41185212304651098</v>
      </c>
    </row>
    <row r="7" spans="1:10" x14ac:dyDescent="0.2">
      <c r="A7" s="10" t="s">
        <v>543</v>
      </c>
      <c r="B7" s="6" t="s">
        <v>681</v>
      </c>
      <c r="C7" s="6" t="s">
        <v>682</v>
      </c>
      <c r="D7" s="6">
        <v>2</v>
      </c>
      <c r="E7" s="15">
        <v>0.47946233426718438</v>
      </c>
      <c r="F7" s="15">
        <v>-1.0605106108229416</v>
      </c>
      <c r="G7" s="7">
        <v>0.470098126269265</v>
      </c>
      <c r="H7" s="7">
        <v>0.88795496303325694</v>
      </c>
      <c r="I7" s="7">
        <v>-0.17144158977177965</v>
      </c>
      <c r="J7" s="7">
        <v>0.25195523228736599</v>
      </c>
    </row>
    <row r="8" spans="1:10" x14ac:dyDescent="0.2">
      <c r="A8" s="10" t="s">
        <v>544</v>
      </c>
      <c r="B8" s="6" t="s">
        <v>683</v>
      </c>
      <c r="C8" s="6" t="s">
        <v>684</v>
      </c>
      <c r="D8" s="6">
        <v>1</v>
      </c>
      <c r="E8" s="15">
        <v>0.49700325358249631</v>
      </c>
      <c r="F8" s="15">
        <v>-1.0086727986089188</v>
      </c>
      <c r="G8" s="11">
        <v>2.9886340462317099E-2</v>
      </c>
      <c r="H8" s="7">
        <v>1.0619474824629327</v>
      </c>
      <c r="I8" s="7">
        <v>8.6712420884306918E-2</v>
      </c>
      <c r="J8" s="7">
        <v>0.393546294026548</v>
      </c>
    </row>
    <row r="9" spans="1:10" x14ac:dyDescent="0.2">
      <c r="A9" s="10" t="s">
        <v>545</v>
      </c>
      <c r="B9" s="6" t="s">
        <v>685</v>
      </c>
      <c r="C9" s="6" t="s">
        <v>686</v>
      </c>
      <c r="D9" s="6">
        <v>7</v>
      </c>
      <c r="E9" s="15">
        <v>0.51602841811776179</v>
      </c>
      <c r="F9" s="15">
        <v>-0.95447757662520927</v>
      </c>
      <c r="G9" s="11">
        <v>7.0185961550050498E-3</v>
      </c>
      <c r="H9" s="7">
        <v>0.88714458673976204</v>
      </c>
      <c r="I9" s="7">
        <v>-0.17275884089862437</v>
      </c>
      <c r="J9" s="7">
        <v>0.44096536063897301</v>
      </c>
    </row>
    <row r="10" spans="1:10" x14ac:dyDescent="0.2">
      <c r="A10" s="10" t="s">
        <v>546</v>
      </c>
      <c r="B10" s="6" t="s">
        <v>687</v>
      </c>
      <c r="C10" s="6" t="s">
        <v>688</v>
      </c>
      <c r="D10" s="6">
        <v>1</v>
      </c>
      <c r="E10" s="15">
        <v>0.5374810788135842</v>
      </c>
      <c r="F10" s="15">
        <v>-0.89571412712905474</v>
      </c>
      <c r="G10" s="7">
        <v>0.11575475992623201</v>
      </c>
      <c r="H10" s="7">
        <v>1.0395798439259512</v>
      </c>
      <c r="I10" s="7">
        <v>5.6000567250978864E-2</v>
      </c>
      <c r="J10" s="7">
        <v>0.57482453734060901</v>
      </c>
    </row>
    <row r="11" spans="1:10" x14ac:dyDescent="0.2">
      <c r="A11" s="10" t="s">
        <v>547</v>
      </c>
      <c r="B11" s="6" t="s">
        <v>689</v>
      </c>
      <c r="C11" s="6" t="s">
        <v>690</v>
      </c>
      <c r="D11" s="6">
        <v>3</v>
      </c>
      <c r="E11" s="15">
        <v>0.58319759097300283</v>
      </c>
      <c r="F11" s="15">
        <v>-0.77794333458204645</v>
      </c>
      <c r="G11" s="7">
        <v>0.12148771748222199</v>
      </c>
      <c r="H11" s="7">
        <v>1.0002091764116954</v>
      </c>
      <c r="I11" s="7">
        <v>3.0174621382886508E-4</v>
      </c>
      <c r="J11" s="7">
        <v>0.331471742929067</v>
      </c>
    </row>
    <row r="12" spans="1:10" x14ac:dyDescent="0.2">
      <c r="A12" s="10" t="s">
        <v>548</v>
      </c>
      <c r="B12" s="6" t="s">
        <v>691</v>
      </c>
      <c r="C12" s="6" t="s">
        <v>692</v>
      </c>
      <c r="D12" s="6">
        <v>2</v>
      </c>
      <c r="E12" s="15">
        <v>0.58667287067559459</v>
      </c>
      <c r="F12" s="15">
        <v>-0.76937181541723965</v>
      </c>
      <c r="G12" s="11">
        <v>5.7624504947752604E-3</v>
      </c>
      <c r="H12" s="7">
        <v>0.94823996319646975</v>
      </c>
      <c r="I12" s="7">
        <v>-7.6675898732534498E-2</v>
      </c>
      <c r="J12" s="7">
        <v>0.49422254765581403</v>
      </c>
    </row>
    <row r="13" spans="1:10" x14ac:dyDescent="0.2">
      <c r="A13" s="10" t="s">
        <v>549</v>
      </c>
      <c r="B13" s="6" t="s">
        <v>693</v>
      </c>
      <c r="C13" s="6" t="s">
        <v>694</v>
      </c>
      <c r="D13" s="6">
        <v>1</v>
      </c>
      <c r="E13" s="15">
        <v>0.59181204980824265</v>
      </c>
      <c r="F13" s="15">
        <v>-0.75678902353022326</v>
      </c>
      <c r="G13" s="11">
        <v>3.56923723823361E-2</v>
      </c>
      <c r="H13" s="7">
        <v>0.95955415284138312</v>
      </c>
      <c r="I13" s="7">
        <v>-5.9563867068964035E-2</v>
      </c>
      <c r="J13" s="7">
        <v>0.44096536063897301</v>
      </c>
    </row>
    <row r="14" spans="1:10" x14ac:dyDescent="0.2">
      <c r="A14" s="10" t="s">
        <v>550</v>
      </c>
      <c r="B14" s="6" t="s">
        <v>695</v>
      </c>
      <c r="C14" s="6" t="s">
        <v>696</v>
      </c>
      <c r="D14" s="6">
        <v>1</v>
      </c>
      <c r="E14" s="15">
        <v>0.60114980141182239</v>
      </c>
      <c r="F14" s="15">
        <v>-0.73420355183049335</v>
      </c>
      <c r="G14" s="11">
        <v>2.9886340462317099E-2</v>
      </c>
      <c r="H14" s="7">
        <v>1.019321078716499</v>
      </c>
      <c r="I14" s="7">
        <v>2.7608561522483081E-2</v>
      </c>
      <c r="J14" s="7">
        <v>0.45985962987248702</v>
      </c>
    </row>
    <row r="15" spans="1:10" x14ac:dyDescent="0.2">
      <c r="A15" s="10" t="s">
        <v>551</v>
      </c>
      <c r="B15" s="6" t="s">
        <v>697</v>
      </c>
      <c r="C15" s="6" t="s">
        <v>698</v>
      </c>
      <c r="D15" s="6">
        <v>2</v>
      </c>
      <c r="E15" s="15">
        <v>0.60185725370485255</v>
      </c>
      <c r="F15" s="15">
        <v>-0.7325067404474952</v>
      </c>
      <c r="G15" s="11">
        <v>8.5202489272750304E-3</v>
      </c>
      <c r="H15" s="7">
        <v>0.8538839224459257</v>
      </c>
      <c r="I15" s="7">
        <v>-0.22788813264548996</v>
      </c>
      <c r="J15" s="7">
        <v>0.33434757846220903</v>
      </c>
    </row>
    <row r="16" spans="1:10" x14ac:dyDescent="0.2">
      <c r="A16" s="10" t="s">
        <v>552</v>
      </c>
      <c r="B16" s="6" t="s">
        <v>699</v>
      </c>
      <c r="C16" s="6" t="s">
        <v>700</v>
      </c>
      <c r="D16" s="6">
        <v>4</v>
      </c>
      <c r="E16" s="15">
        <v>0.6129521704063291</v>
      </c>
      <c r="F16" s="15">
        <v>-0.70615359227595753</v>
      </c>
      <c r="G16" s="7">
        <v>7.1384744764672298E-2</v>
      </c>
      <c r="H16" s="7">
        <v>0.84005488284831897</v>
      </c>
      <c r="I16" s="7">
        <v>-0.25144450910720595</v>
      </c>
      <c r="J16" s="7">
        <v>0.393546294026548</v>
      </c>
    </row>
    <row r="17" spans="1:10" x14ac:dyDescent="0.2">
      <c r="A17" s="10" t="s">
        <v>553</v>
      </c>
      <c r="B17" s="6" t="s">
        <v>701</v>
      </c>
      <c r="C17" s="6" t="s">
        <v>702</v>
      </c>
      <c r="D17" s="6">
        <v>2</v>
      </c>
      <c r="E17" s="15">
        <v>0.62252739831892256</v>
      </c>
      <c r="F17" s="15">
        <v>-0.68379076124239235</v>
      </c>
      <c r="G17" s="7">
        <v>0.15721867272946199</v>
      </c>
      <c r="H17" s="7">
        <v>0.85411387539227035</v>
      </c>
      <c r="I17" s="7">
        <v>-0.22749966378709499</v>
      </c>
      <c r="J17" s="7">
        <v>0.118882251697413</v>
      </c>
    </row>
    <row r="18" spans="1:10" x14ac:dyDescent="0.2">
      <c r="A18" s="10" t="s">
        <v>554</v>
      </c>
      <c r="B18" s="6" t="s">
        <v>703</v>
      </c>
      <c r="C18" s="6" t="s">
        <v>704</v>
      </c>
      <c r="D18" s="6">
        <v>1</v>
      </c>
      <c r="E18" s="15">
        <v>0.62591844789772211</v>
      </c>
      <c r="F18" s="15">
        <v>-0.67595339695939205</v>
      </c>
      <c r="G18" s="11">
        <v>3.01844931078072E-2</v>
      </c>
      <c r="H18" s="7">
        <v>0.83248568614385932</v>
      </c>
      <c r="I18" s="7">
        <v>-0.26450262835727995</v>
      </c>
      <c r="J18" s="11">
        <v>4.6910756897818998E-2</v>
      </c>
    </row>
    <row r="19" spans="1:10" x14ac:dyDescent="0.2">
      <c r="A19" s="10" t="s">
        <v>555</v>
      </c>
      <c r="B19" s="6" t="s">
        <v>705</v>
      </c>
      <c r="C19" s="6" t="s">
        <v>706</v>
      </c>
      <c r="D19" s="6">
        <v>2</v>
      </c>
      <c r="E19" s="15">
        <v>0.62684948654104322</v>
      </c>
      <c r="F19" s="15">
        <v>-0.67380901723196529</v>
      </c>
      <c r="G19" s="7">
        <v>9.1247556787644402E-2</v>
      </c>
      <c r="H19" s="7">
        <v>1.0573619412343891</v>
      </c>
      <c r="I19" s="7">
        <v>8.0469304291711799E-2</v>
      </c>
      <c r="J19" s="7">
        <v>0.53280759715570702</v>
      </c>
    </row>
    <row r="20" spans="1:10" x14ac:dyDescent="0.2">
      <c r="A20" s="10" t="s">
        <v>556</v>
      </c>
      <c r="B20" s="6" t="s">
        <v>707</v>
      </c>
      <c r="C20" s="6" t="s">
        <v>708</v>
      </c>
      <c r="D20" s="6">
        <v>1</v>
      </c>
      <c r="E20" s="15">
        <v>0.6298144017734888</v>
      </c>
      <c r="F20" s="15">
        <v>-0.66700134737015959</v>
      </c>
      <c r="G20" s="11">
        <v>1.2432124993153999E-2</v>
      </c>
      <c r="H20" s="7">
        <v>0.91962690875297148</v>
      </c>
      <c r="I20" s="7">
        <v>-0.12087941422002542</v>
      </c>
      <c r="J20" s="7">
        <v>0.457717434427446</v>
      </c>
    </row>
    <row r="21" spans="1:10" x14ac:dyDescent="0.2">
      <c r="A21" s="10" t="s">
        <v>557</v>
      </c>
      <c r="B21" s="6" t="s">
        <v>709</v>
      </c>
      <c r="C21" s="6" t="s">
        <v>710</v>
      </c>
      <c r="D21" s="6">
        <v>1</v>
      </c>
      <c r="E21" s="15">
        <v>0.62997263960060312</v>
      </c>
      <c r="F21" s="15">
        <v>-0.66663892273462688</v>
      </c>
      <c r="G21" s="11">
        <v>3.3779830463638201E-2</v>
      </c>
      <c r="H21" s="7">
        <v>1.1666359894750173</v>
      </c>
      <c r="I21" s="7">
        <v>0.222354485552895</v>
      </c>
      <c r="J21" s="7">
        <v>0.33434757846220903</v>
      </c>
    </row>
    <row r="22" spans="1:10" x14ac:dyDescent="0.2">
      <c r="A22" s="10" t="s">
        <v>558</v>
      </c>
      <c r="B22" s="6" t="s">
        <v>711</v>
      </c>
      <c r="C22" s="6" t="s">
        <v>712</v>
      </c>
      <c r="D22" s="6">
        <v>1</v>
      </c>
      <c r="E22" s="15">
        <v>0.63106541662444393</v>
      </c>
      <c r="F22" s="15">
        <v>-0.66413853128340694</v>
      </c>
      <c r="G22" s="11">
        <v>3.2949010734446699E-2</v>
      </c>
      <c r="H22" s="7">
        <v>1.1579665538651476</v>
      </c>
      <c r="I22" s="7">
        <v>0.21159358383687882</v>
      </c>
      <c r="J22" s="7">
        <v>0.31050130418688199</v>
      </c>
    </row>
    <row r="23" spans="1:10" x14ac:dyDescent="0.2">
      <c r="A23" s="10" t="s">
        <v>559</v>
      </c>
      <c r="B23" s="6" t="s">
        <v>713</v>
      </c>
      <c r="C23" s="6" t="s">
        <v>714</v>
      </c>
      <c r="D23" s="6">
        <v>3</v>
      </c>
      <c r="E23" s="15">
        <v>0.63821097072630073</v>
      </c>
      <c r="F23" s="15">
        <v>-0.64789468640114167</v>
      </c>
      <c r="G23" s="11">
        <v>2.37949149215574E-2</v>
      </c>
      <c r="H23" s="7">
        <v>1.0694454318471303</v>
      </c>
      <c r="I23" s="7">
        <v>9.6862871271571352E-2</v>
      </c>
      <c r="J23" s="7">
        <v>0.39797284610192701</v>
      </c>
    </row>
    <row r="24" spans="1:10" x14ac:dyDescent="0.2">
      <c r="A24" s="10" t="s">
        <v>560</v>
      </c>
      <c r="B24" s="6" t="s">
        <v>715</v>
      </c>
      <c r="C24" s="6" t="s">
        <v>716</v>
      </c>
      <c r="D24" s="6">
        <v>4</v>
      </c>
      <c r="E24" s="15">
        <v>0.64065011283999052</v>
      </c>
      <c r="F24" s="15">
        <v>-0.64239144207910326</v>
      </c>
      <c r="G24" s="11">
        <v>2.5443605945509401E-2</v>
      </c>
      <c r="H24" s="7">
        <v>0.88643573755940097</v>
      </c>
      <c r="I24" s="7">
        <v>-0.1739120486081214</v>
      </c>
      <c r="J24" s="7">
        <v>0.137485207595023</v>
      </c>
    </row>
    <row r="25" spans="1:10" x14ac:dyDescent="0.2">
      <c r="A25" s="10" t="s">
        <v>561</v>
      </c>
      <c r="B25" s="6" t="s">
        <v>717</v>
      </c>
      <c r="C25" s="6" t="s">
        <v>718</v>
      </c>
      <c r="D25" s="6">
        <v>5</v>
      </c>
      <c r="E25" s="15">
        <v>0.64128023948749369</v>
      </c>
      <c r="F25" s="15">
        <v>-0.64097314246391657</v>
      </c>
      <c r="G25" s="7">
        <v>0.42191330378307601</v>
      </c>
      <c r="H25" s="7">
        <v>0.94021131979186712</v>
      </c>
      <c r="I25" s="7">
        <v>-8.8943044743629782E-2</v>
      </c>
      <c r="J25" s="7">
        <v>0.32795524502212298</v>
      </c>
    </row>
    <row r="26" spans="1:10" x14ac:dyDescent="0.2">
      <c r="A26" s="10" t="s">
        <v>562</v>
      </c>
      <c r="B26" s="6" t="s">
        <v>719</v>
      </c>
      <c r="C26" s="6" t="s">
        <v>720</v>
      </c>
      <c r="D26" s="6">
        <v>1</v>
      </c>
      <c r="E26" s="15">
        <v>0.64152813042364698</v>
      </c>
      <c r="F26" s="15">
        <v>-0.64041556732314009</v>
      </c>
      <c r="G26" s="7">
        <v>0.182349151780133</v>
      </c>
      <c r="H26" s="7">
        <v>0.85443778785566238</v>
      </c>
      <c r="I26" s="7">
        <v>-0.22695264268112728</v>
      </c>
      <c r="J26" s="7">
        <v>0.17832337754611999</v>
      </c>
    </row>
    <row r="27" spans="1:10" x14ac:dyDescent="0.2">
      <c r="A27" s="10" t="s">
        <v>563</v>
      </c>
      <c r="B27" s="6" t="s">
        <v>721</v>
      </c>
      <c r="C27" s="6" t="s">
        <v>722</v>
      </c>
      <c r="D27" s="6">
        <v>4</v>
      </c>
      <c r="E27" s="15">
        <v>0.6418122107913411</v>
      </c>
      <c r="F27" s="15">
        <v>-0.63977685702748721</v>
      </c>
      <c r="G27" s="7">
        <v>0.182349151780133</v>
      </c>
      <c r="H27" s="7">
        <v>1.1098627767836153</v>
      </c>
      <c r="I27" s="7">
        <v>0.15038131306922617</v>
      </c>
      <c r="J27" s="7">
        <v>0.70429098848300797</v>
      </c>
    </row>
    <row r="28" spans="1:10" x14ac:dyDescent="0.2">
      <c r="A28" s="10" t="s">
        <v>564</v>
      </c>
      <c r="B28" s="6" t="s">
        <v>723</v>
      </c>
      <c r="C28" s="6" t="s">
        <v>724</v>
      </c>
      <c r="D28" s="6">
        <v>7</v>
      </c>
      <c r="E28" s="15">
        <v>0.6525540508193054</v>
      </c>
      <c r="F28" s="15">
        <v>-0.61583069033986149</v>
      </c>
      <c r="G28" s="11">
        <v>2.0617988006549799E-2</v>
      </c>
      <c r="H28" s="7">
        <v>0.9188108801781939</v>
      </c>
      <c r="I28" s="7">
        <v>-0.12216015427275914</v>
      </c>
      <c r="J28" s="7">
        <v>0.17607274712075199</v>
      </c>
    </row>
    <row r="29" spans="1:10" x14ac:dyDescent="0.2">
      <c r="A29" s="10" t="s">
        <v>565</v>
      </c>
      <c r="B29" s="6" t="s">
        <v>725</v>
      </c>
      <c r="C29" s="6" t="s">
        <v>726</v>
      </c>
      <c r="D29" s="6">
        <v>3</v>
      </c>
      <c r="E29" s="15">
        <v>0.6561300508429273</v>
      </c>
      <c r="F29" s="15">
        <v>-0.60794629664373223</v>
      </c>
      <c r="G29" s="11">
        <v>3.2949010734446699E-2</v>
      </c>
      <c r="H29" s="7">
        <v>0.98419120876235799</v>
      </c>
      <c r="I29" s="7">
        <v>-2.2989465161430196E-2</v>
      </c>
      <c r="J29" s="7">
        <v>0.35520506477047098</v>
      </c>
    </row>
    <row r="30" spans="1:10" x14ac:dyDescent="0.2">
      <c r="A30" s="10" t="s">
        <v>566</v>
      </c>
      <c r="B30" s="6" t="s">
        <v>727</v>
      </c>
      <c r="C30" s="6" t="s">
        <v>728</v>
      </c>
      <c r="D30" s="6">
        <v>1</v>
      </c>
      <c r="E30" s="15">
        <v>0.65677056549743906</v>
      </c>
      <c r="F30" s="15">
        <v>-0.60653862362188704</v>
      </c>
      <c r="G30" s="7">
        <v>0.106623197975586</v>
      </c>
      <c r="H30" s="7">
        <v>0.97989666109169893</v>
      </c>
      <c r="I30" s="7">
        <v>-2.9298482793718189E-2</v>
      </c>
      <c r="J30" s="7">
        <v>0.45985962987248702</v>
      </c>
    </row>
    <row r="31" spans="1:10" x14ac:dyDescent="0.2">
      <c r="A31" s="10" t="s">
        <v>567</v>
      </c>
      <c r="B31" s="6" t="s">
        <v>729</v>
      </c>
      <c r="C31" s="6" t="s">
        <v>730</v>
      </c>
      <c r="D31" s="6">
        <v>2</v>
      </c>
      <c r="E31" s="15">
        <v>0.65983127119380924</v>
      </c>
      <c r="F31" s="15">
        <v>-0.59983094213280885</v>
      </c>
      <c r="G31" s="7">
        <v>7.8609336364730997E-2</v>
      </c>
      <c r="H31" s="7">
        <v>0.86346478127755155</v>
      </c>
      <c r="I31" s="7">
        <v>-0.21179076011222145</v>
      </c>
      <c r="J31" s="7">
        <v>0.19898642305096401</v>
      </c>
    </row>
    <row r="32" spans="1:10" x14ac:dyDescent="0.2">
      <c r="A32" s="10" t="s">
        <v>568</v>
      </c>
      <c r="B32" s="6" t="s">
        <v>731</v>
      </c>
      <c r="C32" s="6" t="s">
        <v>732</v>
      </c>
      <c r="D32" s="6">
        <v>1</v>
      </c>
      <c r="E32" s="15">
        <v>0.66303182440308406</v>
      </c>
      <c r="F32" s="15">
        <v>-0.59284997597239508</v>
      </c>
      <c r="G32" s="7">
        <v>0.21082465626681501</v>
      </c>
      <c r="H32" s="7">
        <v>0.89254043336444944</v>
      </c>
      <c r="I32" s="7">
        <v>-0.16401056810632753</v>
      </c>
      <c r="J32" s="7">
        <v>0.33434757846220903</v>
      </c>
    </row>
    <row r="33" spans="1:10" x14ac:dyDescent="0.2">
      <c r="A33" s="10" t="s">
        <v>569</v>
      </c>
      <c r="B33" s="6" t="s">
        <v>733</v>
      </c>
      <c r="C33" s="6" t="s">
        <v>734</v>
      </c>
      <c r="D33" s="6">
        <v>2</v>
      </c>
      <c r="E33" s="15">
        <v>0.67023722367388416</v>
      </c>
      <c r="F33" s="15">
        <v>-0.57725628163888321</v>
      </c>
      <c r="G33" s="7">
        <v>0.110513394346353</v>
      </c>
      <c r="H33" s="7">
        <v>0.82711054858621402</v>
      </c>
      <c r="I33" s="7">
        <v>-0.27384792723404405</v>
      </c>
      <c r="J33" s="7">
        <v>0.234763662827669</v>
      </c>
    </row>
    <row r="34" spans="1:10" x14ac:dyDescent="0.2">
      <c r="A34" s="10" t="s">
        <v>570</v>
      </c>
      <c r="B34" s="6" t="s">
        <v>735</v>
      </c>
      <c r="C34" s="6" t="s">
        <v>736</v>
      </c>
      <c r="D34" s="6">
        <v>2</v>
      </c>
      <c r="E34" s="15">
        <v>0.6708588859478789</v>
      </c>
      <c r="F34" s="15">
        <v>-0.57591876505434603</v>
      </c>
      <c r="G34" s="7">
        <v>0.15984772326885999</v>
      </c>
      <c r="H34" s="7">
        <v>0.94875970155710254</v>
      </c>
      <c r="I34" s="7">
        <v>-7.5885361983226388E-2</v>
      </c>
      <c r="J34" s="7">
        <v>0.53280759715570702</v>
      </c>
    </row>
    <row r="35" spans="1:10" x14ac:dyDescent="0.2">
      <c r="A35" s="10" t="s">
        <v>571</v>
      </c>
      <c r="B35" s="6" t="s">
        <v>737</v>
      </c>
      <c r="C35" s="6" t="s">
        <v>738</v>
      </c>
      <c r="D35" s="6">
        <v>4</v>
      </c>
      <c r="E35" s="15">
        <v>0.67384643614518069</v>
      </c>
      <c r="F35" s="15">
        <v>-0.56950824391656474</v>
      </c>
      <c r="G35" s="11">
        <v>2.37949149215574E-2</v>
      </c>
      <c r="H35" s="7">
        <v>0.96850846114805467</v>
      </c>
      <c r="I35" s="7">
        <v>-4.6163442235377078E-2</v>
      </c>
      <c r="J35" s="7">
        <v>0.44096536063897301</v>
      </c>
    </row>
    <row r="36" spans="1:10" x14ac:dyDescent="0.2">
      <c r="A36" s="10" t="s">
        <v>572</v>
      </c>
      <c r="B36" s="6" t="s">
        <v>739</v>
      </c>
      <c r="C36" s="6" t="s">
        <v>740</v>
      </c>
      <c r="D36" s="6">
        <v>1</v>
      </c>
      <c r="E36" s="15">
        <v>0.69278793504437441</v>
      </c>
      <c r="F36" s="15">
        <v>-0.52951428924999433</v>
      </c>
      <c r="G36" s="11">
        <v>1.7902420484519802E-2</v>
      </c>
      <c r="H36" s="7">
        <v>0.95386627856668471</v>
      </c>
      <c r="I36" s="7">
        <v>-6.8141064265210896E-2</v>
      </c>
      <c r="J36" s="7">
        <v>0.44775037720970801</v>
      </c>
    </row>
    <row r="37" spans="1:10" x14ac:dyDescent="0.2">
      <c r="A37" s="10" t="s">
        <v>573</v>
      </c>
      <c r="B37" s="6" t="s">
        <v>741</v>
      </c>
      <c r="C37" s="6" t="s">
        <v>742</v>
      </c>
      <c r="D37" s="6">
        <v>3</v>
      </c>
      <c r="E37" s="15">
        <v>0.70159117296942819</v>
      </c>
      <c r="F37" s="15">
        <v>-0.51129749817846493</v>
      </c>
      <c r="G37" s="7">
        <v>0.103851483708092</v>
      </c>
      <c r="H37" s="7">
        <v>0.89631711924105284</v>
      </c>
      <c r="I37" s="7">
        <v>-0.15791884316983598</v>
      </c>
      <c r="J37" s="7">
        <v>0.44775037720970801</v>
      </c>
    </row>
    <row r="38" spans="1:10" x14ac:dyDescent="0.2">
      <c r="A38" s="10" t="s">
        <v>574</v>
      </c>
      <c r="B38" s="6" t="s">
        <v>743</v>
      </c>
      <c r="C38" s="6" t="s">
        <v>744</v>
      </c>
      <c r="D38" s="6">
        <v>4</v>
      </c>
      <c r="E38" s="15">
        <v>0.70199676612548589</v>
      </c>
      <c r="F38" s="15">
        <v>-0.51046371037671523</v>
      </c>
      <c r="G38" s="11">
        <v>4.2068523706892097E-2</v>
      </c>
      <c r="H38" s="7">
        <v>0.84612532831104248</v>
      </c>
      <c r="I38" s="7">
        <v>-0.24105672333727865</v>
      </c>
      <c r="J38" s="11">
        <v>4.2783699628763203E-2</v>
      </c>
    </row>
    <row r="39" spans="1:10" x14ac:dyDescent="0.2">
      <c r="A39" s="10" t="s">
        <v>575</v>
      </c>
      <c r="B39" s="6" t="s">
        <v>745</v>
      </c>
      <c r="C39" s="6" t="s">
        <v>746</v>
      </c>
      <c r="D39" s="6">
        <v>2</v>
      </c>
      <c r="E39" s="15">
        <v>0.7026983687683509</v>
      </c>
      <c r="F39" s="15">
        <v>-0.509022545368646</v>
      </c>
      <c r="G39" s="11">
        <v>1.7846186191168099E-2</v>
      </c>
      <c r="H39" s="7">
        <v>0.8499999241406011</v>
      </c>
      <c r="I39" s="7">
        <v>-0.23446538239229764</v>
      </c>
      <c r="J39" s="7">
        <v>8.7635505339591996E-2</v>
      </c>
    </row>
    <row r="40" spans="1:10" x14ac:dyDescent="0.2">
      <c r="A40" s="10" t="s">
        <v>576</v>
      </c>
      <c r="B40" s="6" t="s">
        <v>747</v>
      </c>
      <c r="C40" s="6" t="s">
        <v>748</v>
      </c>
      <c r="D40" s="6">
        <v>3</v>
      </c>
      <c r="E40" s="15">
        <v>0.70443683266208446</v>
      </c>
      <c r="F40" s="15">
        <v>-0.50545775001452842</v>
      </c>
      <c r="G40" s="7">
        <v>6.0368986215614498E-2</v>
      </c>
      <c r="H40" s="7">
        <v>1.0133156230361342</v>
      </c>
      <c r="I40" s="7">
        <v>1.9083608360972958E-2</v>
      </c>
      <c r="J40" s="7">
        <v>0.41185212304651098</v>
      </c>
    </row>
    <row r="41" spans="1:10" x14ac:dyDescent="0.2">
      <c r="A41" s="10" t="s">
        <v>577</v>
      </c>
      <c r="B41" s="6" t="s">
        <v>749</v>
      </c>
      <c r="C41" s="6" t="s">
        <v>750</v>
      </c>
      <c r="D41" s="6">
        <v>15</v>
      </c>
      <c r="E41" s="15">
        <v>0.70959892564414417</v>
      </c>
      <c r="F41" s="15">
        <v>-0.49492426953395302</v>
      </c>
      <c r="G41" s="11">
        <v>2.9886340462317099E-2</v>
      </c>
      <c r="H41" s="7">
        <v>0.91954607521701026</v>
      </c>
      <c r="I41" s="7">
        <v>-0.12100623006884474</v>
      </c>
      <c r="J41" s="7">
        <v>0.18132084872568299</v>
      </c>
    </row>
    <row r="42" spans="1:10" x14ac:dyDescent="0.2">
      <c r="A42" s="10" t="s">
        <v>578</v>
      </c>
      <c r="B42" s="6" t="s">
        <v>751</v>
      </c>
      <c r="C42" s="6" t="s">
        <v>752</v>
      </c>
      <c r="D42" s="6">
        <v>2</v>
      </c>
      <c r="E42" s="15">
        <v>0.71272979542860759</v>
      </c>
      <c r="F42" s="15">
        <v>-0.48857285788037125</v>
      </c>
      <c r="G42" s="11">
        <v>2.37949149215574E-2</v>
      </c>
      <c r="H42" s="7">
        <v>0.97170139278838485</v>
      </c>
      <c r="I42" s="7">
        <v>-4.1415058144400441E-2</v>
      </c>
      <c r="J42" s="7">
        <v>0.41433967866133298</v>
      </c>
    </row>
    <row r="43" spans="1:10" x14ac:dyDescent="0.2">
      <c r="A43" s="10" t="s">
        <v>579</v>
      </c>
      <c r="B43" s="6" t="s">
        <v>753</v>
      </c>
      <c r="C43" s="6" t="s">
        <v>754</v>
      </c>
      <c r="D43" s="6">
        <v>3</v>
      </c>
      <c r="E43" s="15">
        <v>0.71687159760370645</v>
      </c>
      <c r="F43" s="15">
        <v>-0.48021336102224188</v>
      </c>
      <c r="G43" s="11">
        <v>1.7040497854550099E-2</v>
      </c>
      <c r="H43" s="7">
        <v>1.017616205951732</v>
      </c>
      <c r="I43" s="7">
        <v>2.5193551422824256E-2</v>
      </c>
      <c r="J43" s="7">
        <v>0.57482453734060901</v>
      </c>
    </row>
    <row r="44" spans="1:10" x14ac:dyDescent="0.2">
      <c r="A44" s="10" t="s">
        <v>580</v>
      </c>
      <c r="B44" s="6" t="s">
        <v>755</v>
      </c>
      <c r="C44" s="6" t="s">
        <v>756</v>
      </c>
      <c r="D44" s="6">
        <v>1</v>
      </c>
      <c r="E44" s="15">
        <v>0.71986907670314226</v>
      </c>
      <c r="F44" s="15">
        <v>-0.47419354884100318</v>
      </c>
      <c r="G44" s="7">
        <v>9.3048824398733507E-2</v>
      </c>
      <c r="H44" s="7">
        <v>0.83720176380316991</v>
      </c>
      <c r="I44" s="7">
        <v>-0.25635274384390055</v>
      </c>
      <c r="J44" s="7">
        <v>0.124074708358744</v>
      </c>
    </row>
    <row r="45" spans="1:10" x14ac:dyDescent="0.2">
      <c r="A45" s="10" t="s">
        <v>581</v>
      </c>
      <c r="B45" s="6" t="s">
        <v>757</v>
      </c>
      <c r="C45" s="6" t="s">
        <v>758</v>
      </c>
      <c r="D45" s="6">
        <v>3</v>
      </c>
      <c r="E45" s="15">
        <v>0.72532569079099751</v>
      </c>
      <c r="F45" s="15">
        <v>-0.46329914530388122</v>
      </c>
      <c r="G45" s="7">
        <v>0.235660767103026</v>
      </c>
      <c r="H45" s="7">
        <v>0.9459924503802648</v>
      </c>
      <c r="I45" s="7">
        <v>-8.0099424898182531E-2</v>
      </c>
      <c r="J45" s="7">
        <v>0.41185212304651098</v>
      </c>
    </row>
    <row r="46" spans="1:10" x14ac:dyDescent="0.2">
      <c r="A46" s="10" t="s">
        <v>582</v>
      </c>
      <c r="B46" s="6" t="s">
        <v>759</v>
      </c>
      <c r="C46" s="6" t="s">
        <v>760</v>
      </c>
      <c r="D46" s="6">
        <v>1</v>
      </c>
      <c r="E46" s="15">
        <v>0.72551507124483949</v>
      </c>
      <c r="F46" s="15">
        <v>-0.46292251094082743</v>
      </c>
      <c r="G46" s="7">
        <v>0.28205887576155902</v>
      </c>
      <c r="H46" s="7">
        <v>0.85374858309232327</v>
      </c>
      <c r="I46" s="7">
        <v>-0.22811681582416563</v>
      </c>
      <c r="J46" s="7">
        <v>0.53280759715570702</v>
      </c>
    </row>
    <row r="47" spans="1:10" x14ac:dyDescent="0.2">
      <c r="A47" s="10" t="s">
        <v>583</v>
      </c>
      <c r="B47" s="6" t="s">
        <v>761</v>
      </c>
      <c r="C47" s="6" t="s">
        <v>762</v>
      </c>
      <c r="D47" s="6">
        <v>6</v>
      </c>
      <c r="E47" s="15">
        <v>0.72713161398275328</v>
      </c>
      <c r="F47" s="15">
        <v>-0.45971157303307708</v>
      </c>
      <c r="G47" s="11">
        <v>3.9304668182365499E-2</v>
      </c>
      <c r="H47" s="7">
        <v>1.0513903670967133</v>
      </c>
      <c r="I47" s="7">
        <v>7.2298422022174402E-2</v>
      </c>
      <c r="J47" s="7">
        <v>0.276226452440889</v>
      </c>
    </row>
    <row r="48" spans="1:10" x14ac:dyDescent="0.2">
      <c r="A48" s="10" t="s">
        <v>584</v>
      </c>
      <c r="B48" s="6" t="s">
        <v>763</v>
      </c>
      <c r="C48" s="6" t="s">
        <v>764</v>
      </c>
      <c r="D48" s="6">
        <v>7</v>
      </c>
      <c r="E48" s="15">
        <v>0.7276222298897187</v>
      </c>
      <c r="F48" s="15">
        <v>-0.45873847484773606</v>
      </c>
      <c r="G48" s="11">
        <v>3.2912644623729601E-3</v>
      </c>
      <c r="H48" s="7">
        <v>0.93102007390605868</v>
      </c>
      <c r="I48" s="7">
        <v>-0.10311582053776369</v>
      </c>
      <c r="J48" s="7">
        <v>0.393546294026548</v>
      </c>
    </row>
    <row r="49" spans="1:10" x14ac:dyDescent="0.2">
      <c r="A49" s="10" t="s">
        <v>585</v>
      </c>
      <c r="B49" s="6" t="s">
        <v>765</v>
      </c>
      <c r="C49" s="6" t="s">
        <v>766</v>
      </c>
      <c r="D49" s="6">
        <v>3</v>
      </c>
      <c r="E49" s="15">
        <v>0.72847500254032949</v>
      </c>
      <c r="F49" s="15">
        <v>-0.45704862751158071</v>
      </c>
      <c r="G49" s="7">
        <v>0.25248998734036698</v>
      </c>
      <c r="H49" s="7">
        <v>0.87106117830499563</v>
      </c>
      <c r="I49" s="7">
        <v>-0.19915404593961641</v>
      </c>
      <c r="J49" s="11">
        <v>2.1391849814381601E-2</v>
      </c>
    </row>
    <row r="50" spans="1:10" x14ac:dyDescent="0.2">
      <c r="A50" s="10" t="s">
        <v>586</v>
      </c>
      <c r="B50" s="6" t="s">
        <v>767</v>
      </c>
      <c r="C50" s="6" t="s">
        <v>768</v>
      </c>
      <c r="D50" s="6">
        <v>2</v>
      </c>
      <c r="E50" s="15">
        <v>0.729364191637485</v>
      </c>
      <c r="F50" s="15">
        <v>-0.45528872303777812</v>
      </c>
      <c r="G50" s="11">
        <v>3.8457993082205298E-3</v>
      </c>
      <c r="H50" s="7">
        <v>0.99161289075875181</v>
      </c>
      <c r="I50" s="7">
        <v>-1.2151068609114184E-2</v>
      </c>
      <c r="J50" s="7">
        <v>0.331471742929067</v>
      </c>
    </row>
    <row r="51" spans="1:10" x14ac:dyDescent="0.2">
      <c r="A51" s="10" t="s">
        <v>587</v>
      </c>
      <c r="B51" s="6" t="s">
        <v>769</v>
      </c>
      <c r="C51" s="6" t="s">
        <v>770</v>
      </c>
      <c r="D51" s="6">
        <v>4</v>
      </c>
      <c r="E51" s="15">
        <v>0.73141151197761478</v>
      </c>
      <c r="F51" s="15">
        <v>-0.45124476087650772</v>
      </c>
      <c r="G51" s="11">
        <v>8.5202489272750304E-3</v>
      </c>
      <c r="H51" s="7">
        <v>1.0916622998371484</v>
      </c>
      <c r="I51" s="7">
        <v>0.12652663492200872</v>
      </c>
      <c r="J51" s="7">
        <v>1</v>
      </c>
    </row>
    <row r="52" spans="1:10" x14ac:dyDescent="0.2">
      <c r="A52" s="10" t="s">
        <v>588</v>
      </c>
      <c r="B52" s="6" t="s">
        <v>771</v>
      </c>
      <c r="C52" s="6" t="s">
        <v>772</v>
      </c>
      <c r="D52" s="6">
        <v>1</v>
      </c>
      <c r="E52" s="15">
        <v>0.73328624673775777</v>
      </c>
      <c r="F52" s="15">
        <v>-0.44755161394249271</v>
      </c>
      <c r="G52" s="7">
        <v>0.33806390384292201</v>
      </c>
      <c r="H52" s="7">
        <v>0.95585836343274599</v>
      </c>
      <c r="I52" s="7">
        <v>-6.5131235584684047E-2</v>
      </c>
      <c r="J52" s="7">
        <v>0.35520506477047098</v>
      </c>
    </row>
    <row r="53" spans="1:10" x14ac:dyDescent="0.2">
      <c r="A53" s="10" t="s">
        <v>589</v>
      </c>
      <c r="B53" s="6" t="s">
        <v>773</v>
      </c>
      <c r="C53" s="6" t="s">
        <v>774</v>
      </c>
      <c r="D53" s="6">
        <v>4</v>
      </c>
      <c r="E53" s="15">
        <v>0.73521084709557405</v>
      </c>
      <c r="F53" s="15">
        <v>-0.44377004298354972</v>
      </c>
      <c r="G53" s="11">
        <v>5.0652234403970398E-3</v>
      </c>
      <c r="H53" s="7">
        <v>0.86462908483649492</v>
      </c>
      <c r="I53" s="7">
        <v>-0.20984672772175855</v>
      </c>
      <c r="J53" s="7">
        <v>0.35664675509223998</v>
      </c>
    </row>
    <row r="54" spans="1:10" x14ac:dyDescent="0.2">
      <c r="A54" s="10" t="s">
        <v>590</v>
      </c>
      <c r="B54" s="6" t="s">
        <v>775</v>
      </c>
      <c r="C54" s="6" t="s">
        <v>776</v>
      </c>
      <c r="D54" s="6">
        <v>1</v>
      </c>
      <c r="E54" s="15">
        <v>0.73579167455472638</v>
      </c>
      <c r="F54" s="15">
        <v>-0.44263074250493589</v>
      </c>
      <c r="G54" s="11">
        <v>1.42516320618756E-2</v>
      </c>
      <c r="H54" s="7">
        <v>0.83719006445927757</v>
      </c>
      <c r="I54" s="7">
        <v>-0.25637290469888141</v>
      </c>
      <c r="J54" s="7">
        <v>0.31018677089685998</v>
      </c>
    </row>
    <row r="55" spans="1:10" x14ac:dyDescent="0.2">
      <c r="A55" s="10" t="s">
        <v>591</v>
      </c>
      <c r="B55" s="6" t="s">
        <v>777</v>
      </c>
      <c r="C55" s="6" t="s">
        <v>778</v>
      </c>
      <c r="D55" s="6">
        <v>2</v>
      </c>
      <c r="E55" s="15">
        <v>0.73651530068681659</v>
      </c>
      <c r="F55" s="15">
        <v>-0.441212598145313</v>
      </c>
      <c r="G55" s="7">
        <v>0.15710717806868399</v>
      </c>
      <c r="H55" s="7">
        <v>1.1712236391615221</v>
      </c>
      <c r="I55" s="7">
        <v>0.2280165773795125</v>
      </c>
      <c r="J55" s="7">
        <v>0.82867935732266695</v>
      </c>
    </row>
    <row r="56" spans="1:10" x14ac:dyDescent="0.2">
      <c r="A56" s="10" t="s">
        <v>592</v>
      </c>
      <c r="B56" s="6" t="s">
        <v>779</v>
      </c>
      <c r="C56" s="6" t="s">
        <v>780</v>
      </c>
      <c r="D56" s="6">
        <v>3</v>
      </c>
      <c r="E56" s="15">
        <v>0.73799934858691985</v>
      </c>
      <c r="F56" s="15">
        <v>-0.43830855203100683</v>
      </c>
      <c r="G56" s="7">
        <v>7.9923861634429799E-2</v>
      </c>
      <c r="H56" s="7">
        <v>0.99573440110429923</v>
      </c>
      <c r="I56" s="7">
        <v>-6.1671209765293104E-3</v>
      </c>
      <c r="J56" s="7">
        <v>0.47040132825367498</v>
      </c>
    </row>
    <row r="57" spans="1:10" x14ac:dyDescent="0.2">
      <c r="A57" s="10" t="s">
        <v>593</v>
      </c>
      <c r="B57" s="6" t="s">
        <v>781</v>
      </c>
      <c r="C57" s="6" t="s">
        <v>782</v>
      </c>
      <c r="D57" s="6">
        <v>3</v>
      </c>
      <c r="E57" s="15">
        <v>0.73868691140019949</v>
      </c>
      <c r="F57" s="15">
        <v>-0.4369650797450122</v>
      </c>
      <c r="G57" s="11">
        <v>4.2754896185626702E-2</v>
      </c>
      <c r="H57" s="7">
        <v>0.95237477928482861</v>
      </c>
      <c r="I57" s="7">
        <v>-7.0398679111627047E-2</v>
      </c>
      <c r="J57" s="7">
        <v>0.45985962987248702</v>
      </c>
    </row>
    <row r="58" spans="1:10" x14ac:dyDescent="0.2">
      <c r="A58" s="10" t="s">
        <v>594</v>
      </c>
      <c r="B58" s="6" t="s">
        <v>783</v>
      </c>
      <c r="C58" s="6" t="s">
        <v>784</v>
      </c>
      <c r="D58" s="6">
        <v>1</v>
      </c>
      <c r="E58" s="15">
        <v>0.73977425384330409</v>
      </c>
      <c r="F58" s="15">
        <v>-0.43484300326423919</v>
      </c>
      <c r="G58" s="7">
        <v>6.0783050593377602E-2</v>
      </c>
      <c r="H58" s="7">
        <v>0.97573175809524992</v>
      </c>
      <c r="I58" s="7">
        <v>-3.5443509041253568E-2</v>
      </c>
      <c r="J58" s="7">
        <v>0.47040132825367498</v>
      </c>
    </row>
    <row r="59" spans="1:10" x14ac:dyDescent="0.2">
      <c r="A59" s="10" t="s">
        <v>595</v>
      </c>
      <c r="B59" s="6" t="s">
        <v>785</v>
      </c>
      <c r="C59" s="6" t="s">
        <v>786</v>
      </c>
      <c r="D59" s="6">
        <v>6</v>
      </c>
      <c r="E59" s="15">
        <v>0.74464260731411691</v>
      </c>
      <c r="F59" s="15">
        <v>-0.42537992752662718</v>
      </c>
      <c r="G59" s="11">
        <v>3.8584919975410602E-2</v>
      </c>
      <c r="H59" s="7">
        <v>1.0148612690453809</v>
      </c>
      <c r="I59" s="7">
        <v>2.1282525302494117E-2</v>
      </c>
      <c r="J59" s="7">
        <v>0.38321635822707301</v>
      </c>
    </row>
    <row r="60" spans="1:10" x14ac:dyDescent="0.2">
      <c r="A60" s="10" t="s">
        <v>596</v>
      </c>
      <c r="B60" s="6" t="s">
        <v>787</v>
      </c>
      <c r="C60" s="6" t="s">
        <v>788</v>
      </c>
      <c r="D60" s="6">
        <v>6</v>
      </c>
      <c r="E60" s="15">
        <v>0.74577601763552759</v>
      </c>
      <c r="F60" s="15">
        <v>-0.42318569063528988</v>
      </c>
      <c r="G60" s="11">
        <v>9.4308372962246898E-3</v>
      </c>
      <c r="H60" s="7">
        <v>0.83112972347605985</v>
      </c>
      <c r="I60" s="7">
        <v>-0.26685442317518693</v>
      </c>
      <c r="J60" s="11">
        <v>2.25261074570965E-2</v>
      </c>
    </row>
    <row r="61" spans="1:10" x14ac:dyDescent="0.2">
      <c r="A61" s="10" t="s">
        <v>597</v>
      </c>
      <c r="B61" s="6" t="s">
        <v>789</v>
      </c>
      <c r="C61" s="6" t="s">
        <v>790</v>
      </c>
      <c r="D61" s="6">
        <v>2</v>
      </c>
      <c r="E61" s="15">
        <v>0.7458780903961566</v>
      </c>
      <c r="F61" s="15">
        <v>-0.42298824557747616</v>
      </c>
      <c r="G61" s="7">
        <v>6.0743858741111101E-2</v>
      </c>
      <c r="H61" s="7">
        <v>0.84456199041197288</v>
      </c>
      <c r="I61" s="7">
        <v>-0.24372477490667144</v>
      </c>
      <c r="J61" s="7">
        <v>0.102312731696148</v>
      </c>
    </row>
    <row r="62" spans="1:10" x14ac:dyDescent="0.2">
      <c r="A62" s="10" t="s">
        <v>598</v>
      </c>
      <c r="B62" s="6" t="s">
        <v>791</v>
      </c>
      <c r="C62" s="6" t="s">
        <v>792</v>
      </c>
      <c r="D62" s="6">
        <v>1</v>
      </c>
      <c r="E62" s="15">
        <v>0.74598336675416654</v>
      </c>
      <c r="F62" s="15">
        <v>-0.42278463192535315</v>
      </c>
      <c r="G62" s="7">
        <v>6.7559660927276402E-2</v>
      </c>
      <c r="H62" s="7">
        <v>0.91160750495841514</v>
      </c>
      <c r="I62" s="7">
        <v>-0.13351529301153442</v>
      </c>
      <c r="J62" s="7">
        <v>0.36191030294452198</v>
      </c>
    </row>
    <row r="63" spans="1:10" x14ac:dyDescent="0.2">
      <c r="A63" s="10" t="s">
        <v>599</v>
      </c>
      <c r="B63" s="6" t="s">
        <v>793</v>
      </c>
      <c r="C63" s="6" t="s">
        <v>794</v>
      </c>
      <c r="D63" s="6">
        <v>2</v>
      </c>
      <c r="E63" s="15">
        <v>0.74657575100812335</v>
      </c>
      <c r="F63" s="15">
        <v>-0.42163944462899994</v>
      </c>
      <c r="G63" s="11">
        <v>4.2068523706892097E-2</v>
      </c>
      <c r="H63" s="7">
        <v>0.84282663168383709</v>
      </c>
      <c r="I63" s="7">
        <v>-0.24669219365196393</v>
      </c>
      <c r="J63" s="7">
        <v>0.112766643783223</v>
      </c>
    </row>
    <row r="64" spans="1:10" x14ac:dyDescent="0.2">
      <c r="A64" s="10" t="s">
        <v>600</v>
      </c>
      <c r="B64" s="6" t="s">
        <v>795</v>
      </c>
      <c r="C64" s="6" t="s">
        <v>796</v>
      </c>
      <c r="D64" s="6">
        <v>8</v>
      </c>
      <c r="E64" s="15">
        <v>0.74689996394519409</v>
      </c>
      <c r="F64" s="15">
        <v>-0.42101306631006452</v>
      </c>
      <c r="G64" s="11">
        <v>2.9886340462317099E-2</v>
      </c>
      <c r="H64" s="7">
        <v>1.0005958622155737</v>
      </c>
      <c r="I64" s="7">
        <v>8.5939144943457467E-4</v>
      </c>
      <c r="J64" s="7">
        <v>0.44096536063897301</v>
      </c>
    </row>
    <row r="65" spans="1:10" x14ac:dyDescent="0.2">
      <c r="A65" s="10" t="s">
        <v>601</v>
      </c>
      <c r="B65" s="6" t="s">
        <v>797</v>
      </c>
      <c r="C65" s="6" t="s">
        <v>798</v>
      </c>
      <c r="D65" s="6">
        <v>1</v>
      </c>
      <c r="E65" s="15">
        <v>0.74715021157266082</v>
      </c>
      <c r="F65" s="15">
        <v>-0.42052977462357005</v>
      </c>
      <c r="G65" s="7">
        <v>9.3048824398733507E-2</v>
      </c>
      <c r="H65" s="7">
        <v>0.85628954879788888</v>
      </c>
      <c r="I65" s="7">
        <v>-0.22382937772310282</v>
      </c>
      <c r="J65" s="7">
        <v>5.2454023231564097E-2</v>
      </c>
    </row>
    <row r="66" spans="1:10" x14ac:dyDescent="0.2">
      <c r="A66" s="10" t="s">
        <v>602</v>
      </c>
      <c r="B66" s="6" t="s">
        <v>799</v>
      </c>
      <c r="C66" s="6" t="s">
        <v>800</v>
      </c>
      <c r="D66" s="6">
        <v>7</v>
      </c>
      <c r="E66" s="15">
        <v>0.74913783641704168</v>
      </c>
      <c r="F66" s="15">
        <v>-0.41669690541547233</v>
      </c>
      <c r="G66" s="11">
        <v>1.2432124993153999E-2</v>
      </c>
      <c r="H66" s="7">
        <v>1.0084019664200166</v>
      </c>
      <c r="I66" s="7">
        <v>1.2070836618927883E-2</v>
      </c>
      <c r="J66" s="7">
        <v>0.55245290488177801</v>
      </c>
    </row>
    <row r="67" spans="1:10" x14ac:dyDescent="0.2">
      <c r="A67" s="10" t="s">
        <v>603</v>
      </c>
      <c r="B67" s="6" t="s">
        <v>801</v>
      </c>
      <c r="C67" s="6" t="s">
        <v>802</v>
      </c>
      <c r="D67" s="6">
        <v>13</v>
      </c>
      <c r="E67" s="15">
        <v>0.7492337606409597</v>
      </c>
      <c r="F67" s="15">
        <v>-0.41651218568024984</v>
      </c>
      <c r="G67" s="11">
        <v>4.2068523706892097E-2</v>
      </c>
      <c r="H67" s="7">
        <v>0.94133564113925072</v>
      </c>
      <c r="I67" s="7">
        <v>-8.7218875154480374E-2</v>
      </c>
      <c r="J67" s="7">
        <v>0.68657615164116903</v>
      </c>
    </row>
    <row r="68" spans="1:10" x14ac:dyDescent="0.2">
      <c r="A68" s="10" t="s">
        <v>604</v>
      </c>
      <c r="B68" s="6" t="s">
        <v>803</v>
      </c>
      <c r="C68" s="6" t="s">
        <v>804</v>
      </c>
      <c r="D68" s="6">
        <v>7</v>
      </c>
      <c r="E68" s="15">
        <v>0.75186025148261049</v>
      </c>
      <c r="F68" s="15">
        <v>-0.4114635622782335</v>
      </c>
      <c r="G68" s="11">
        <v>2.0617988006549799E-2</v>
      </c>
      <c r="H68" s="7">
        <v>0.86861145941295537</v>
      </c>
      <c r="I68" s="7">
        <v>-0.20321710879002233</v>
      </c>
      <c r="J68" s="7">
        <v>0.118882251697413</v>
      </c>
    </row>
    <row r="69" spans="1:10" x14ac:dyDescent="0.2">
      <c r="A69" s="10" t="s">
        <v>605</v>
      </c>
      <c r="B69" s="6" t="s">
        <v>805</v>
      </c>
      <c r="C69" s="6" t="s">
        <v>806</v>
      </c>
      <c r="D69" s="6">
        <v>5</v>
      </c>
      <c r="E69" s="15">
        <v>0.75190078851446007</v>
      </c>
      <c r="F69" s="15">
        <v>-0.41138578053860814</v>
      </c>
      <c r="G69" s="7">
        <v>8.4137047413784305E-2</v>
      </c>
      <c r="H69" s="7">
        <v>0.8588350639567226</v>
      </c>
      <c r="I69" s="7">
        <v>-0.21954700107795458</v>
      </c>
      <c r="J69" s="7">
        <v>9.5067793554824795E-2</v>
      </c>
    </row>
    <row r="70" spans="1:10" x14ac:dyDescent="0.2">
      <c r="A70" s="10" t="s">
        <v>606</v>
      </c>
      <c r="B70" s="6" t="s">
        <v>807</v>
      </c>
      <c r="C70" s="6" t="s">
        <v>808</v>
      </c>
      <c r="D70" s="6">
        <v>3</v>
      </c>
      <c r="E70" s="15">
        <v>0.75543413505172141</v>
      </c>
      <c r="F70" s="15">
        <v>-0.40462212000893705</v>
      </c>
      <c r="G70" s="11">
        <v>4.9423516101670097E-2</v>
      </c>
      <c r="H70" s="7">
        <v>0.83763768201136668</v>
      </c>
      <c r="I70" s="7">
        <v>-0.25560175000628654</v>
      </c>
      <c r="J70" s="11">
        <v>4.6910756897818998E-2</v>
      </c>
    </row>
    <row r="71" spans="1:10" x14ac:dyDescent="0.2">
      <c r="A71" s="10" t="s">
        <v>607</v>
      </c>
      <c r="B71" s="6" t="s">
        <v>809</v>
      </c>
      <c r="C71" s="6" t="s">
        <v>810</v>
      </c>
      <c r="D71" s="6">
        <v>1</v>
      </c>
      <c r="E71" s="15">
        <v>0.75760542863129499</v>
      </c>
      <c r="F71" s="15">
        <v>-0.40048142639443768</v>
      </c>
      <c r="G71" s="7">
        <v>0.120232800536812</v>
      </c>
      <c r="H71" s="7">
        <v>1.0605428950014613</v>
      </c>
      <c r="I71" s="7">
        <v>8.4802973677872609E-2</v>
      </c>
      <c r="J71" s="7">
        <v>0.53280759715570702</v>
      </c>
    </row>
    <row r="72" spans="1:10" x14ac:dyDescent="0.2">
      <c r="A72" s="10" t="s">
        <v>608</v>
      </c>
      <c r="B72" s="6" t="s">
        <v>811</v>
      </c>
      <c r="C72" s="6" t="s">
        <v>812</v>
      </c>
      <c r="D72" s="6">
        <v>1</v>
      </c>
      <c r="E72" s="15">
        <v>0.75842451145114731</v>
      </c>
      <c r="F72" s="15">
        <v>-0.39892250357106157</v>
      </c>
      <c r="G72" s="11">
        <v>1.6962403963672899E-2</v>
      </c>
      <c r="H72" s="7">
        <v>0.87193962099974043</v>
      </c>
      <c r="I72" s="7">
        <v>-0.19769985839452903</v>
      </c>
      <c r="J72" s="7">
        <v>0.36191030294452198</v>
      </c>
    </row>
    <row r="73" spans="1:10" x14ac:dyDescent="0.2">
      <c r="A73" s="10" t="s">
        <v>609</v>
      </c>
      <c r="B73" s="6" t="s">
        <v>813</v>
      </c>
      <c r="C73" s="6" t="s">
        <v>814</v>
      </c>
      <c r="D73" s="6">
        <v>4</v>
      </c>
      <c r="E73" s="15">
        <v>0.758797178083084</v>
      </c>
      <c r="F73" s="15">
        <v>-0.39821378141619029</v>
      </c>
      <c r="G73" s="7">
        <v>0.34913729286055101</v>
      </c>
      <c r="H73" s="7">
        <v>0.88570382095051148</v>
      </c>
      <c r="I73" s="7">
        <v>-0.17510375218130639</v>
      </c>
      <c r="J73" s="7">
        <v>0.158256335437363</v>
      </c>
    </row>
    <row r="74" spans="1:10" x14ac:dyDescent="0.2">
      <c r="A74" s="10" t="s">
        <v>610</v>
      </c>
      <c r="B74" s="6" t="s">
        <v>815</v>
      </c>
      <c r="C74" s="6" t="s">
        <v>816</v>
      </c>
      <c r="D74" s="6">
        <v>6</v>
      </c>
      <c r="E74" s="15">
        <v>0.76049910126618969</v>
      </c>
      <c r="F74" s="15">
        <v>-0.3949815518680011</v>
      </c>
      <c r="G74" s="7">
        <v>5.0887211891018802E-2</v>
      </c>
      <c r="H74" s="7">
        <v>1.0335456522251854</v>
      </c>
      <c r="I74" s="7">
        <v>4.7602114727826002E-2</v>
      </c>
      <c r="J74" s="7">
        <v>0.904775757361305</v>
      </c>
    </row>
    <row r="75" spans="1:10" x14ac:dyDescent="0.2">
      <c r="A75" s="10" t="s">
        <v>611</v>
      </c>
      <c r="B75" s="6" t="s">
        <v>817</v>
      </c>
      <c r="C75" s="6" t="s">
        <v>818</v>
      </c>
      <c r="D75" s="6">
        <v>2</v>
      </c>
      <c r="E75" s="15">
        <v>0.76490025746445356</v>
      </c>
      <c r="F75" s="15">
        <v>-0.3866564613867805</v>
      </c>
      <c r="G75" s="7">
        <v>6.9786618299050099E-2</v>
      </c>
      <c r="H75" s="7">
        <v>0.90003093983259197</v>
      </c>
      <c r="I75" s="7">
        <v>-0.15195349791636989</v>
      </c>
      <c r="J75" s="7">
        <v>6.3989777973630493E-2</v>
      </c>
    </row>
    <row r="76" spans="1:10" x14ac:dyDescent="0.2">
      <c r="A76" s="10" t="s">
        <v>612</v>
      </c>
      <c r="B76" s="6" t="s">
        <v>819</v>
      </c>
      <c r="C76" s="6" t="s">
        <v>820</v>
      </c>
      <c r="D76" s="6">
        <v>1</v>
      </c>
      <c r="E76" s="15">
        <v>0.76626734202426738</v>
      </c>
      <c r="F76" s="15">
        <v>-0.3840802749005281</v>
      </c>
      <c r="G76" s="7">
        <v>0.18859344218176299</v>
      </c>
      <c r="H76" s="7">
        <v>1.1132028014097488</v>
      </c>
      <c r="I76" s="7">
        <v>0.15471644437402532</v>
      </c>
      <c r="J76" s="7">
        <v>0.50391046457473299</v>
      </c>
    </row>
    <row r="77" spans="1:10" x14ac:dyDescent="0.2">
      <c r="A77" s="10" t="s">
        <v>613</v>
      </c>
      <c r="B77" s="6" t="s">
        <v>821</v>
      </c>
      <c r="C77" s="6" t="s">
        <v>822</v>
      </c>
      <c r="D77" s="6">
        <v>2</v>
      </c>
      <c r="E77" s="15">
        <v>0.7664067045012779</v>
      </c>
      <c r="F77" s="15">
        <v>-0.38381791310810531</v>
      </c>
      <c r="G77" s="7">
        <v>0.169282508000522</v>
      </c>
      <c r="H77" s="7">
        <v>0.88883653805577911</v>
      </c>
      <c r="I77" s="7">
        <v>-0.17000997101769333</v>
      </c>
      <c r="J77" s="7">
        <v>0.16052793292862799</v>
      </c>
    </row>
    <row r="78" spans="1:10" x14ac:dyDescent="0.2">
      <c r="A78" s="10" t="s">
        <v>614</v>
      </c>
      <c r="B78" s="6" t="s">
        <v>823</v>
      </c>
      <c r="C78" s="6" t="s">
        <v>824</v>
      </c>
      <c r="D78" s="6">
        <v>10</v>
      </c>
      <c r="E78" s="15">
        <v>0.76766167392235485</v>
      </c>
      <c r="F78" s="15">
        <v>-0.38145747260935026</v>
      </c>
      <c r="G78" s="7">
        <v>0.135119321854553</v>
      </c>
      <c r="H78" s="7">
        <v>0.93795328216331642</v>
      </c>
      <c r="I78" s="7">
        <v>-9.2412028511108538E-2</v>
      </c>
      <c r="J78" s="7">
        <v>0.39797284610192701</v>
      </c>
    </row>
    <row r="79" spans="1:10" x14ac:dyDescent="0.2">
      <c r="A79" s="10" t="s">
        <v>615</v>
      </c>
      <c r="B79" s="6" t="s">
        <v>825</v>
      </c>
      <c r="C79" s="6" t="s">
        <v>826</v>
      </c>
      <c r="D79" s="6">
        <v>4</v>
      </c>
      <c r="E79" s="15">
        <v>0.76903130219548921</v>
      </c>
      <c r="F79" s="15">
        <v>-0.37888577289906999</v>
      </c>
      <c r="G79" s="11">
        <v>3.8584919975410602E-2</v>
      </c>
      <c r="H79" s="7">
        <v>0.91594921242489813</v>
      </c>
      <c r="I79" s="7">
        <v>-0.12666048893857801</v>
      </c>
      <c r="J79" s="7">
        <v>0.31050130418688199</v>
      </c>
    </row>
    <row r="80" spans="1:10" x14ac:dyDescent="0.2">
      <c r="A80" s="10" t="s">
        <v>616</v>
      </c>
      <c r="B80" s="6" t="s">
        <v>827</v>
      </c>
      <c r="C80" s="6" t="s">
        <v>828</v>
      </c>
      <c r="D80" s="6">
        <v>2</v>
      </c>
      <c r="E80" s="15">
        <v>0.77007621024441453</v>
      </c>
      <c r="F80" s="15">
        <v>-0.3769268663512283</v>
      </c>
      <c r="G80" s="7">
        <v>0.39995436288580399</v>
      </c>
      <c r="H80" s="7">
        <v>0.84529857940652153</v>
      </c>
      <c r="I80" s="7">
        <v>-0.24246706953631092</v>
      </c>
      <c r="J80" s="7">
        <v>0.137485207595023</v>
      </c>
    </row>
    <row r="81" spans="1:10" x14ac:dyDescent="0.2">
      <c r="A81" s="10" t="s">
        <v>617</v>
      </c>
      <c r="B81" s="6" t="s">
        <v>829</v>
      </c>
      <c r="C81" s="6" t="s">
        <v>830</v>
      </c>
      <c r="D81" s="6">
        <v>1</v>
      </c>
      <c r="E81" s="15">
        <v>0.77047372937052871</v>
      </c>
      <c r="F81" s="15">
        <v>-0.37618232848214073</v>
      </c>
      <c r="G81" s="11">
        <v>4.9423516101670097E-2</v>
      </c>
      <c r="H81" s="7">
        <v>0.94243277936108338</v>
      </c>
      <c r="I81" s="7">
        <v>-8.5538375541520315E-2</v>
      </c>
      <c r="J81" s="7">
        <v>0.98386573506636998</v>
      </c>
    </row>
    <row r="82" spans="1:10" x14ac:dyDescent="0.2">
      <c r="A82" s="10" t="s">
        <v>618</v>
      </c>
      <c r="B82" s="6" t="s">
        <v>831</v>
      </c>
      <c r="C82" s="6" t="s">
        <v>832</v>
      </c>
      <c r="D82" s="6">
        <v>2</v>
      </c>
      <c r="E82" s="15">
        <v>0.77074128088117511</v>
      </c>
      <c r="F82" s="15">
        <v>-0.37568143115256392</v>
      </c>
      <c r="G82" s="7">
        <v>0.169282508000522</v>
      </c>
      <c r="H82" s="7">
        <v>0.97059428380991786</v>
      </c>
      <c r="I82" s="7">
        <v>-4.3059731326945426E-2</v>
      </c>
      <c r="J82" s="7">
        <v>0.27463046065646801</v>
      </c>
    </row>
    <row r="83" spans="1:10" x14ac:dyDescent="0.2">
      <c r="A83" s="10" t="s">
        <v>619</v>
      </c>
      <c r="B83" s="6" t="s">
        <v>833</v>
      </c>
      <c r="C83" s="6" t="s">
        <v>834</v>
      </c>
      <c r="D83" s="6">
        <v>6</v>
      </c>
      <c r="E83" s="15">
        <v>0.7736636685327889</v>
      </c>
      <c r="F83" s="15">
        <v>-0.37022156882022361</v>
      </c>
      <c r="G83" s="11">
        <v>2.5443605945509401E-2</v>
      </c>
      <c r="H83" s="7">
        <v>0.96466460465807258</v>
      </c>
      <c r="I83" s="7">
        <v>-5.1900662665705616E-2</v>
      </c>
      <c r="J83" s="7">
        <v>0.34328807582058501</v>
      </c>
    </row>
    <row r="84" spans="1:10" x14ac:dyDescent="0.2">
      <c r="A84" s="10" t="s">
        <v>620</v>
      </c>
      <c r="B84" s="6" t="s">
        <v>835</v>
      </c>
      <c r="C84" s="6" t="s">
        <v>836</v>
      </c>
      <c r="D84" s="6">
        <v>1</v>
      </c>
      <c r="E84" s="15">
        <v>0.77721121268381654</v>
      </c>
      <c r="F84" s="15">
        <v>-0.36362138031684671</v>
      </c>
      <c r="G84" s="11">
        <v>3.2949010734446699E-2</v>
      </c>
      <c r="H84" s="7">
        <v>1.0411332524647943</v>
      </c>
      <c r="I84" s="7">
        <v>5.8154727971865723E-2</v>
      </c>
      <c r="J84" s="7">
        <v>0.71041012954094296</v>
      </c>
    </row>
    <row r="85" spans="1:10" x14ac:dyDescent="0.2">
      <c r="A85" s="10" t="s">
        <v>621</v>
      </c>
      <c r="B85" s="6" t="s">
        <v>837</v>
      </c>
      <c r="C85" s="6" t="s">
        <v>838</v>
      </c>
      <c r="D85" s="6">
        <v>5</v>
      </c>
      <c r="E85" s="15">
        <v>0.77787342701215434</v>
      </c>
      <c r="F85" s="15">
        <v>-0.36239267113811818</v>
      </c>
      <c r="G85" s="11">
        <v>2.5443605945509401E-2</v>
      </c>
      <c r="H85" s="7">
        <v>1.0551328698449896</v>
      </c>
      <c r="I85" s="7">
        <v>7.7424684805841054E-2</v>
      </c>
      <c r="J85" s="7">
        <v>0.50152136769331401</v>
      </c>
    </row>
    <row r="86" spans="1:10" x14ac:dyDescent="0.2">
      <c r="A86" s="10" t="s">
        <v>622</v>
      </c>
      <c r="B86" s="6" t="s">
        <v>839</v>
      </c>
      <c r="C86" s="6" t="s">
        <v>840</v>
      </c>
      <c r="D86" s="6">
        <v>5</v>
      </c>
      <c r="E86" s="15">
        <v>0.78519838943523113</v>
      </c>
      <c r="F86" s="15">
        <v>-0.34887088127353311</v>
      </c>
      <c r="G86" s="11">
        <v>2.4864249986307901E-2</v>
      </c>
      <c r="H86" s="7">
        <v>0.9101622340584351</v>
      </c>
      <c r="I86" s="7">
        <v>-0.13580437000400145</v>
      </c>
      <c r="J86" s="7">
        <v>0.200608547077326</v>
      </c>
    </row>
    <row r="87" spans="1:10" x14ac:dyDescent="0.2">
      <c r="A87" s="10" t="s">
        <v>623</v>
      </c>
      <c r="B87" s="6" t="s">
        <v>841</v>
      </c>
      <c r="C87" s="6" t="s">
        <v>842</v>
      </c>
      <c r="D87" s="6">
        <v>2</v>
      </c>
      <c r="E87" s="15">
        <v>0.78571209520213592</v>
      </c>
      <c r="F87" s="15">
        <v>-0.34792732555084238</v>
      </c>
      <c r="G87" s="7">
        <v>0.169282508000522</v>
      </c>
      <c r="H87" s="7">
        <v>1.0807862228501683</v>
      </c>
      <c r="I87" s="7">
        <v>0.11208118936873729</v>
      </c>
      <c r="J87" s="7">
        <v>0.61777818456976696</v>
      </c>
    </row>
    <row r="88" spans="1:10" x14ac:dyDescent="0.2">
      <c r="A88" s="10" t="s">
        <v>624</v>
      </c>
      <c r="B88" s="6" t="s">
        <v>843</v>
      </c>
      <c r="C88" s="6" t="s">
        <v>844</v>
      </c>
      <c r="D88" s="6">
        <v>2</v>
      </c>
      <c r="E88" s="15">
        <v>0.78621612981481148</v>
      </c>
      <c r="F88" s="15">
        <v>-0.34700213284866693</v>
      </c>
      <c r="G88" s="11">
        <v>2.1377448092813299E-2</v>
      </c>
      <c r="H88" s="7">
        <v>0.94621694383879151</v>
      </c>
      <c r="I88" s="7">
        <v>-7.9757099570089807E-2</v>
      </c>
      <c r="J88" s="7">
        <v>0.35520506477047098</v>
      </c>
    </row>
    <row r="89" spans="1:10" x14ac:dyDescent="0.2">
      <c r="A89" s="10" t="s">
        <v>625</v>
      </c>
      <c r="B89" s="6" t="s">
        <v>845</v>
      </c>
      <c r="C89" s="6" t="s">
        <v>846</v>
      </c>
      <c r="D89" s="6">
        <v>4</v>
      </c>
      <c r="E89" s="15">
        <v>0.7878461383039862</v>
      </c>
      <c r="F89" s="15">
        <v>-0.34401418751492829</v>
      </c>
      <c r="G89" s="7">
        <v>0.135166272415988</v>
      </c>
      <c r="H89" s="7">
        <v>0.94240900740650813</v>
      </c>
      <c r="I89" s="7">
        <v>-8.5574766586350243E-2</v>
      </c>
      <c r="J89" s="7">
        <v>0.19013558710965001</v>
      </c>
    </row>
    <row r="90" spans="1:10" x14ac:dyDescent="0.2">
      <c r="A90" s="10" t="s">
        <v>626</v>
      </c>
      <c r="B90" s="6" t="s">
        <v>847</v>
      </c>
      <c r="C90" s="6" t="s">
        <v>848</v>
      </c>
      <c r="D90" s="6">
        <v>1</v>
      </c>
      <c r="E90" s="15">
        <v>0.78808728267822115</v>
      </c>
      <c r="F90" s="15">
        <v>-0.34357267419852761</v>
      </c>
      <c r="G90" s="7">
        <v>0.300582001342031</v>
      </c>
      <c r="H90" s="7">
        <v>0.88562977574768453</v>
      </c>
      <c r="I90" s="7">
        <v>-0.17522436712044762</v>
      </c>
      <c r="J90" s="7">
        <v>0.20679118059790699</v>
      </c>
    </row>
    <row r="91" spans="1:10" x14ac:dyDescent="0.2">
      <c r="A91" s="10" t="s">
        <v>627</v>
      </c>
      <c r="B91" s="6" t="s">
        <v>849</v>
      </c>
      <c r="C91" s="6" t="s">
        <v>850</v>
      </c>
      <c r="D91" s="6">
        <v>3</v>
      </c>
      <c r="E91" s="15">
        <v>0.78846543776324129</v>
      </c>
      <c r="F91" s="15">
        <v>-0.34288057875606692</v>
      </c>
      <c r="G91" s="11">
        <v>4.5039773951517599E-2</v>
      </c>
      <c r="H91" s="7">
        <v>1.1076499689995267</v>
      </c>
      <c r="I91" s="7">
        <v>0.14750204404834566</v>
      </c>
      <c r="J91" s="7">
        <v>0.34328807582058501</v>
      </c>
    </row>
    <row r="92" spans="1:10" x14ac:dyDescent="0.2">
      <c r="A92" s="10" t="s">
        <v>628</v>
      </c>
      <c r="B92" s="6" t="s">
        <v>851</v>
      </c>
      <c r="C92" s="6" t="s">
        <v>852</v>
      </c>
      <c r="D92" s="6">
        <v>3</v>
      </c>
      <c r="E92" s="15">
        <v>0.78889956149410567</v>
      </c>
      <c r="F92" s="15">
        <v>-0.34208645923425846</v>
      </c>
      <c r="G92" s="11">
        <v>1.7040497854550099E-2</v>
      </c>
      <c r="H92" s="7">
        <v>0.89136758048718212</v>
      </c>
      <c r="I92" s="7">
        <v>-0.16590760456828677</v>
      </c>
      <c r="J92" s="7">
        <v>0.54396254617704998</v>
      </c>
    </row>
    <row r="93" spans="1:10" x14ac:dyDescent="0.2">
      <c r="A93" s="10" t="s">
        <v>629</v>
      </c>
      <c r="B93" s="6" t="s">
        <v>853</v>
      </c>
      <c r="C93" s="6" t="s">
        <v>854</v>
      </c>
      <c r="D93" s="6">
        <v>1</v>
      </c>
      <c r="E93" s="15">
        <v>0.78964464640936582</v>
      </c>
      <c r="F93" s="15">
        <v>-0.34072453299014904</v>
      </c>
      <c r="G93" s="7">
        <v>0.134709601558402</v>
      </c>
      <c r="H93" s="7">
        <v>0.83713927141447453</v>
      </c>
      <c r="I93" s="7">
        <v>-0.25646043690930315</v>
      </c>
      <c r="J93" s="11">
        <v>4.6910756897818998E-2</v>
      </c>
    </row>
    <row r="94" spans="1:10" x14ac:dyDescent="0.2">
      <c r="A94" s="10" t="s">
        <v>630</v>
      </c>
      <c r="B94" s="6" t="s">
        <v>855</v>
      </c>
      <c r="C94" s="6" t="s">
        <v>856</v>
      </c>
      <c r="D94" s="6">
        <v>3</v>
      </c>
      <c r="E94" s="15">
        <v>0.791739469812069</v>
      </c>
      <c r="F94" s="15">
        <v>-0.33690232044688545</v>
      </c>
      <c r="G94" s="11">
        <v>2.4864249986307901E-2</v>
      </c>
      <c r="H94" s="7">
        <v>0.91729329286990413</v>
      </c>
      <c r="I94" s="7">
        <v>-0.12454500390655075</v>
      </c>
      <c r="J94" s="7">
        <v>0.20679118059790699</v>
      </c>
    </row>
    <row r="95" spans="1:10" x14ac:dyDescent="0.2">
      <c r="A95" s="10" t="s">
        <v>631</v>
      </c>
      <c r="B95" s="6" t="s">
        <v>857</v>
      </c>
      <c r="C95" s="6" t="s">
        <v>858</v>
      </c>
      <c r="D95" s="6">
        <v>2</v>
      </c>
      <c r="E95" s="15">
        <v>0.79191419052943757</v>
      </c>
      <c r="F95" s="15">
        <v>-0.33658398226496689</v>
      </c>
      <c r="G95" s="7">
        <v>5.2406224243153998E-2</v>
      </c>
      <c r="H95" s="7">
        <v>1.1010532663371679</v>
      </c>
      <c r="I95" s="7">
        <v>0.13888426474388871</v>
      </c>
      <c r="J95" s="7">
        <v>0.45985962987248702</v>
      </c>
    </row>
    <row r="96" spans="1:10" x14ac:dyDescent="0.2">
      <c r="A96" s="10" t="s">
        <v>632</v>
      </c>
      <c r="B96" s="6" t="s">
        <v>859</v>
      </c>
      <c r="C96" s="6" t="s">
        <v>860</v>
      </c>
      <c r="D96" s="6">
        <v>11</v>
      </c>
      <c r="E96" s="15">
        <v>0.79409379200747232</v>
      </c>
      <c r="F96" s="15">
        <v>-0.33261867785580379</v>
      </c>
      <c r="G96" s="11">
        <v>2.80456824712614E-2</v>
      </c>
      <c r="H96" s="7">
        <v>0.85359410966282556</v>
      </c>
      <c r="I96" s="7">
        <v>-0.22837787419544536</v>
      </c>
      <c r="J96" s="7">
        <v>0.20622781139253499</v>
      </c>
    </row>
    <row r="97" spans="1:10" x14ac:dyDescent="0.2">
      <c r="A97" s="10" t="s">
        <v>633</v>
      </c>
      <c r="B97" s="6" t="s">
        <v>861</v>
      </c>
      <c r="C97" s="6" t="s">
        <v>862</v>
      </c>
      <c r="D97" s="6">
        <v>2</v>
      </c>
      <c r="E97" s="15">
        <v>0.79432198806175547</v>
      </c>
      <c r="F97" s="15">
        <v>-0.3322041550057282</v>
      </c>
      <c r="G97" s="11">
        <v>3.3779830463638201E-2</v>
      </c>
      <c r="H97" s="7">
        <v>0.8797245750892162</v>
      </c>
      <c r="I97" s="7">
        <v>-0.18487618062426958</v>
      </c>
      <c r="J97" s="7">
        <v>0.35664675509223998</v>
      </c>
    </row>
    <row r="98" spans="1:10" x14ac:dyDescent="0.2">
      <c r="A98" s="10" t="s">
        <v>634</v>
      </c>
      <c r="B98" s="6" t="s">
        <v>863</v>
      </c>
      <c r="C98" s="6" t="s">
        <v>864</v>
      </c>
      <c r="D98" s="6">
        <v>6</v>
      </c>
      <c r="E98" s="15">
        <v>0.79434073515626724</v>
      </c>
      <c r="F98" s="15">
        <v>-0.3321701058146832</v>
      </c>
      <c r="G98" s="11">
        <v>1.7902420484519802E-2</v>
      </c>
      <c r="H98" s="7">
        <v>0.87672885917469345</v>
      </c>
      <c r="I98" s="7">
        <v>-0.18979735712704135</v>
      </c>
      <c r="J98" s="7">
        <v>0.44775037720970801</v>
      </c>
    </row>
    <row r="99" spans="1:10" x14ac:dyDescent="0.2">
      <c r="A99" s="10" t="s">
        <v>635</v>
      </c>
      <c r="B99" s="6" t="s">
        <v>865</v>
      </c>
      <c r="C99" s="6" t="s">
        <v>866</v>
      </c>
      <c r="D99" s="6">
        <v>1</v>
      </c>
      <c r="E99" s="15">
        <v>0.79453256782897097</v>
      </c>
      <c r="F99" s="15">
        <v>-0.33182173814255367</v>
      </c>
      <c r="G99" s="11">
        <v>3.56923723823361E-2</v>
      </c>
      <c r="H99" s="7">
        <v>1.003429862071765</v>
      </c>
      <c r="I99" s="7">
        <v>4.9397784568062627E-3</v>
      </c>
      <c r="J99" s="7">
        <v>0.47040132825367498</v>
      </c>
    </row>
    <row r="100" spans="1:10" x14ac:dyDescent="0.2">
      <c r="A100" s="10" t="s">
        <v>636</v>
      </c>
      <c r="B100" s="6" t="s">
        <v>867</v>
      </c>
      <c r="C100" s="6" t="s">
        <v>868</v>
      </c>
      <c r="D100" s="6">
        <v>6</v>
      </c>
      <c r="E100" s="15">
        <v>0.79622272459479526</v>
      </c>
      <c r="F100" s="15">
        <v>-0.32875604763246863</v>
      </c>
      <c r="G100" s="7">
        <v>6.0783050593377602E-2</v>
      </c>
      <c r="H100" s="7">
        <v>0.94270213154732252</v>
      </c>
      <c r="I100" s="7">
        <v>-8.5126104712800729E-2</v>
      </c>
      <c r="J100" s="7">
        <v>0.75586569686209903</v>
      </c>
    </row>
    <row r="101" spans="1:10" x14ac:dyDescent="0.2">
      <c r="A101" s="10" t="s">
        <v>637</v>
      </c>
      <c r="B101" s="6" t="s">
        <v>869</v>
      </c>
      <c r="C101" s="6" t="s">
        <v>870</v>
      </c>
      <c r="D101" s="6">
        <v>3</v>
      </c>
      <c r="E101" s="15">
        <v>0.79652007867153229</v>
      </c>
      <c r="F101" s="15">
        <v>-0.32821736523377759</v>
      </c>
      <c r="G101" s="11">
        <v>2.5443605945509401E-2</v>
      </c>
      <c r="H101" s="7">
        <v>1.0931020221514574</v>
      </c>
      <c r="I101" s="7">
        <v>0.12842805790193315</v>
      </c>
      <c r="J101" s="7">
        <v>0.49422254765581403</v>
      </c>
    </row>
    <row r="102" spans="1:10" x14ac:dyDescent="0.2">
      <c r="A102" s="10" t="s">
        <v>638</v>
      </c>
      <c r="B102" s="6" t="s">
        <v>871</v>
      </c>
      <c r="C102" s="6" t="s">
        <v>872</v>
      </c>
      <c r="D102" s="6">
        <v>2</v>
      </c>
      <c r="E102" s="15">
        <v>0.79746737855275673</v>
      </c>
      <c r="F102" s="15">
        <v>-0.3265025901324059</v>
      </c>
      <c r="G102" s="7">
        <v>0.31432240363627201</v>
      </c>
      <c r="H102" s="7">
        <v>1.1086119309575171</v>
      </c>
      <c r="I102" s="7">
        <v>0.14875443920389739</v>
      </c>
      <c r="J102" s="7">
        <v>0.20622781139253499</v>
      </c>
    </row>
    <row r="103" spans="1:10" x14ac:dyDescent="0.2">
      <c r="A103" s="10" t="s">
        <v>639</v>
      </c>
      <c r="B103" s="6" t="s">
        <v>873</v>
      </c>
      <c r="C103" s="6" t="s">
        <v>874</v>
      </c>
      <c r="D103" s="6">
        <v>3</v>
      </c>
      <c r="E103" s="15">
        <v>0.79840637870256737</v>
      </c>
      <c r="F103" s="15">
        <v>-0.32480484805261933</v>
      </c>
      <c r="G103" s="7">
        <v>7.8609336364730997E-2</v>
      </c>
      <c r="H103" s="7">
        <v>1.0383339676751013</v>
      </c>
      <c r="I103" s="7">
        <v>5.4270543903507863E-2</v>
      </c>
      <c r="J103" s="7">
        <v>0.37793284843104902</v>
      </c>
    </row>
    <row r="104" spans="1:10" x14ac:dyDescent="0.2">
      <c r="A104" s="10" t="s">
        <v>640</v>
      </c>
      <c r="B104" s="6" t="s">
        <v>875</v>
      </c>
      <c r="C104" s="6" t="s">
        <v>876</v>
      </c>
      <c r="D104" s="6">
        <v>7</v>
      </c>
      <c r="E104" s="15">
        <v>0.79867194469962621</v>
      </c>
      <c r="F104" s="15">
        <v>-0.32432505849577342</v>
      </c>
      <c r="G104" s="7">
        <v>6.7559660927276402E-2</v>
      </c>
      <c r="H104" s="7">
        <v>0.9344934731884379</v>
      </c>
      <c r="I104" s="7">
        <v>-9.7743507141173316E-2</v>
      </c>
      <c r="J104" s="7">
        <v>0.82867935732266695</v>
      </c>
    </row>
    <row r="105" spans="1:10" x14ac:dyDescent="0.2">
      <c r="A105" s="10" t="s">
        <v>641</v>
      </c>
      <c r="B105" s="6" t="s">
        <v>877</v>
      </c>
      <c r="C105" s="6" t="s">
        <v>878</v>
      </c>
      <c r="D105" s="6">
        <v>6</v>
      </c>
      <c r="E105" s="15">
        <v>0.79948666688186321</v>
      </c>
      <c r="F105" s="15">
        <v>-0.32285412094887428</v>
      </c>
      <c r="G105" s="11">
        <v>3.8584919975410602E-2</v>
      </c>
      <c r="H105" s="7">
        <v>0.85929452432516329</v>
      </c>
      <c r="I105" s="7">
        <v>-0.21877539314412195</v>
      </c>
      <c r="J105" s="7">
        <v>0.27198127308852499</v>
      </c>
    </row>
    <row r="106" spans="1:10" x14ac:dyDescent="0.2">
      <c r="A106" s="10" t="s">
        <v>642</v>
      </c>
      <c r="B106" s="6" t="s">
        <v>879</v>
      </c>
      <c r="C106" s="6" t="s">
        <v>880</v>
      </c>
      <c r="D106" s="6">
        <v>2</v>
      </c>
      <c r="E106" s="15">
        <v>0.80104035135810947</v>
      </c>
      <c r="F106" s="15">
        <v>-0.32005317655054505</v>
      </c>
      <c r="G106" s="7">
        <v>0.106565148845906</v>
      </c>
      <c r="H106" s="7">
        <v>1.0843827547883744</v>
      </c>
      <c r="I106" s="7">
        <v>0.11687407492868714</v>
      </c>
      <c r="J106" s="7">
        <v>0.19898642305096401</v>
      </c>
    </row>
    <row r="107" spans="1:10" x14ac:dyDescent="0.2">
      <c r="A107" s="10" t="s">
        <v>643</v>
      </c>
      <c r="B107" s="6" t="s">
        <v>881</v>
      </c>
      <c r="C107" s="6" t="s">
        <v>882</v>
      </c>
      <c r="D107" s="6">
        <v>1</v>
      </c>
      <c r="E107" s="15">
        <v>0.80194178342186972</v>
      </c>
      <c r="F107" s="15">
        <v>-0.3184305861586062</v>
      </c>
      <c r="G107" s="7">
        <v>0.40553506466695399</v>
      </c>
      <c r="H107" s="7">
        <v>1.0234972494649885</v>
      </c>
      <c r="I107" s="7">
        <v>3.3507225284085833E-2</v>
      </c>
      <c r="J107" s="7">
        <v>0.5</v>
      </c>
    </row>
    <row r="108" spans="1:10" x14ac:dyDescent="0.2">
      <c r="A108" s="10" t="s">
        <v>644</v>
      </c>
      <c r="B108" s="6" t="s">
        <v>883</v>
      </c>
      <c r="C108" s="6" t="s">
        <v>884</v>
      </c>
      <c r="D108" s="6">
        <v>1</v>
      </c>
      <c r="E108" s="15">
        <v>0.80215870615339824</v>
      </c>
      <c r="F108" s="15">
        <v>-0.31804039445556292</v>
      </c>
      <c r="G108" s="7">
        <v>0.53311598987793096</v>
      </c>
      <c r="H108" s="7">
        <v>0.87481471738709693</v>
      </c>
      <c r="I108" s="7">
        <v>-0.19295060321331875</v>
      </c>
      <c r="J108" s="7">
        <v>0.118882251697413</v>
      </c>
    </row>
    <row r="109" spans="1:10" x14ac:dyDescent="0.2">
      <c r="A109" s="10" t="s">
        <v>645</v>
      </c>
      <c r="B109" s="6" t="s">
        <v>885</v>
      </c>
      <c r="C109" s="6" t="s">
        <v>886</v>
      </c>
      <c r="D109" s="6">
        <v>1</v>
      </c>
      <c r="E109" s="15">
        <v>0.80371536852085479</v>
      </c>
      <c r="F109" s="15">
        <v>-0.31524342573092345</v>
      </c>
      <c r="G109" s="7">
        <v>9.1247556787644402E-2</v>
      </c>
      <c r="H109" s="7">
        <v>0.88176857558044297</v>
      </c>
      <c r="I109" s="7">
        <v>-0.18152803170336212</v>
      </c>
      <c r="J109" s="7">
        <v>0.62100260837376398</v>
      </c>
    </row>
    <row r="110" spans="1:10" x14ac:dyDescent="0.2">
      <c r="A110" s="10" t="s">
        <v>646</v>
      </c>
      <c r="B110" s="6" t="s">
        <v>887</v>
      </c>
      <c r="C110" s="6" t="s">
        <v>888</v>
      </c>
      <c r="D110" s="6">
        <v>1</v>
      </c>
      <c r="E110" s="15">
        <v>0.80505402775818447</v>
      </c>
      <c r="F110" s="15">
        <v>-0.31284248810327236</v>
      </c>
      <c r="G110" s="7">
        <v>0.141068756667101</v>
      </c>
      <c r="H110" s="7">
        <v>0.92489384880022607</v>
      </c>
      <c r="I110" s="7">
        <v>-0.11264029963399456</v>
      </c>
      <c r="J110" s="7">
        <v>0.71041012954094296</v>
      </c>
    </row>
    <row r="111" spans="1:10" x14ac:dyDescent="0.2">
      <c r="A111" s="10" t="s">
        <v>647</v>
      </c>
      <c r="B111" s="6" t="s">
        <v>889</v>
      </c>
      <c r="C111" s="6" t="s">
        <v>890</v>
      </c>
      <c r="D111" s="6">
        <v>1</v>
      </c>
      <c r="E111" s="15">
        <v>0.80605897529295034</v>
      </c>
      <c r="F111" s="15">
        <v>-0.31104269751124497</v>
      </c>
      <c r="G111" s="11">
        <v>2.1377448092813299E-2</v>
      </c>
      <c r="H111" s="7">
        <v>0.90631043890323282</v>
      </c>
      <c r="I111" s="7">
        <v>-0.14192279301197724</v>
      </c>
      <c r="J111" s="7">
        <v>0.31018677089685998</v>
      </c>
    </row>
    <row r="112" spans="1:10" x14ac:dyDescent="0.2">
      <c r="A112" s="10" t="s">
        <v>648</v>
      </c>
      <c r="B112" s="6" t="s">
        <v>891</v>
      </c>
      <c r="C112" s="6" t="s">
        <v>892</v>
      </c>
      <c r="D112" s="6">
        <v>7</v>
      </c>
      <c r="E112" s="15">
        <v>0.80644563168524541</v>
      </c>
      <c r="F112" s="15">
        <v>-0.31035082070299363</v>
      </c>
      <c r="G112" s="11">
        <v>2.80456824712614E-2</v>
      </c>
      <c r="H112" s="7">
        <v>1.0015102604295969</v>
      </c>
      <c r="I112" s="7">
        <v>2.1772015750542071E-3</v>
      </c>
      <c r="J112" s="7">
        <v>0.5</v>
      </c>
    </row>
    <row r="113" spans="1:10" x14ac:dyDescent="0.2">
      <c r="A113" s="10" t="s">
        <v>649</v>
      </c>
      <c r="B113" s="6" t="s">
        <v>893</v>
      </c>
      <c r="C113" s="6" t="s">
        <v>894</v>
      </c>
      <c r="D113" s="6">
        <v>3</v>
      </c>
      <c r="E113" s="15">
        <v>0.80646341269255506</v>
      </c>
      <c r="F113" s="15">
        <v>-0.31031901162962017</v>
      </c>
      <c r="G113" s="7">
        <v>8.0991811654814796E-2</v>
      </c>
      <c r="H113" s="7">
        <v>0.95560479533029208</v>
      </c>
      <c r="I113" s="7">
        <v>-6.5514001472068983E-2</v>
      </c>
      <c r="J113" s="7">
        <v>0.41185212304651098</v>
      </c>
    </row>
    <row r="114" spans="1:10" x14ac:dyDescent="0.2">
      <c r="A114" s="10" t="s">
        <v>650</v>
      </c>
      <c r="B114" s="6" t="s">
        <v>895</v>
      </c>
      <c r="C114" s="6" t="s">
        <v>896</v>
      </c>
      <c r="D114" s="6">
        <v>4</v>
      </c>
      <c r="E114" s="15">
        <v>0.80698857343852648</v>
      </c>
      <c r="F114" s="15">
        <v>-0.30937984909221478</v>
      </c>
      <c r="G114" s="11">
        <v>1.2432124993153999E-2</v>
      </c>
      <c r="H114" s="7">
        <v>0.92847680003322908</v>
      </c>
      <c r="I114" s="7">
        <v>-0.10706223307903157</v>
      </c>
      <c r="J114" s="7">
        <v>0.42624607772456602</v>
      </c>
    </row>
    <row r="115" spans="1:10" x14ac:dyDescent="0.2">
      <c r="A115" s="10" t="s">
        <v>651</v>
      </c>
      <c r="B115" s="6" t="s">
        <v>897</v>
      </c>
      <c r="C115" s="6" t="s">
        <v>898</v>
      </c>
      <c r="D115" s="6">
        <v>9</v>
      </c>
      <c r="E115" s="15">
        <v>0.80945881016579257</v>
      </c>
      <c r="F115" s="15">
        <v>-0.30497042496044041</v>
      </c>
      <c r="G115" s="11">
        <v>2.4864249986307901E-2</v>
      </c>
      <c r="H115" s="7">
        <v>1.1011468021394479</v>
      </c>
      <c r="I115" s="7">
        <v>0.13900681822130223</v>
      </c>
      <c r="J115" s="7">
        <v>0.234763662827669</v>
      </c>
    </row>
    <row r="116" spans="1:10" x14ac:dyDescent="0.2">
      <c r="A116" s="10" t="s">
        <v>652</v>
      </c>
      <c r="B116" s="6" t="s">
        <v>899</v>
      </c>
      <c r="C116" s="6" t="s">
        <v>900</v>
      </c>
      <c r="D116" s="6">
        <v>7</v>
      </c>
      <c r="E116" s="15">
        <v>0.81002359920909339</v>
      </c>
      <c r="F116" s="15">
        <v>-0.30396415483334849</v>
      </c>
      <c r="G116" s="11">
        <v>8.5202489272750304E-3</v>
      </c>
      <c r="H116" s="7">
        <v>0.88108600743024079</v>
      </c>
      <c r="I116" s="7">
        <v>-0.182645239831663</v>
      </c>
      <c r="J116" s="7">
        <v>0.27463046065646801</v>
      </c>
    </row>
    <row r="117" spans="1:10" x14ac:dyDescent="0.2">
      <c r="A117" s="10" t="s">
        <v>653</v>
      </c>
      <c r="B117" s="6" t="s">
        <v>901</v>
      </c>
      <c r="C117" s="6" t="s">
        <v>902</v>
      </c>
      <c r="D117" s="6">
        <v>3</v>
      </c>
      <c r="E117" s="15">
        <v>0.81053819192195087</v>
      </c>
      <c r="F117" s="15">
        <v>-0.30304792888759008</v>
      </c>
      <c r="G117" s="11">
        <v>4.5587287945033202E-2</v>
      </c>
      <c r="H117" s="7">
        <v>0.99177353715617789</v>
      </c>
      <c r="I117" s="7">
        <v>-1.1917363509444074E-2</v>
      </c>
      <c r="J117" s="7">
        <v>0.45985962987248702</v>
      </c>
    </row>
    <row r="118" spans="1:10" x14ac:dyDescent="0.2">
      <c r="A118" s="10" t="s">
        <v>654</v>
      </c>
      <c r="B118" s="6" t="s">
        <v>903</v>
      </c>
      <c r="C118" s="6" t="s">
        <v>904</v>
      </c>
      <c r="D118" s="6">
        <v>1</v>
      </c>
      <c r="E118" s="15">
        <v>0.81226734170595727</v>
      </c>
      <c r="F118" s="15">
        <v>-0.29997345482307991</v>
      </c>
      <c r="G118" s="11">
        <v>2.80456824712614E-2</v>
      </c>
      <c r="H118" s="7">
        <v>0.86151468113055185</v>
      </c>
      <c r="I118" s="7">
        <v>-0.21505271316288174</v>
      </c>
      <c r="J118" s="7">
        <v>0.33434757846220903</v>
      </c>
    </row>
    <row r="119" spans="1:10" x14ac:dyDescent="0.2">
      <c r="A119" s="10" t="s">
        <v>655</v>
      </c>
      <c r="B119" s="6" t="s">
        <v>905</v>
      </c>
      <c r="C119" s="6" t="s">
        <v>906</v>
      </c>
      <c r="D119" s="6">
        <v>1</v>
      </c>
      <c r="E119" s="15">
        <v>0.81234317536154366</v>
      </c>
      <c r="F119" s="15">
        <v>-0.29983877043223417</v>
      </c>
      <c r="G119" s="7">
        <v>0.25248998734036698</v>
      </c>
      <c r="H119" s="7">
        <v>1.1066950117371306</v>
      </c>
      <c r="I119" s="7">
        <v>0.14625769214824322</v>
      </c>
      <c r="J119" s="7">
        <v>0.35214549424150399</v>
      </c>
    </row>
    <row r="120" spans="1:10" x14ac:dyDescent="0.2">
      <c r="A120" s="10" t="s">
        <v>656</v>
      </c>
      <c r="B120" s="6" t="s">
        <v>907</v>
      </c>
      <c r="C120" s="6" t="s">
        <v>908</v>
      </c>
      <c r="D120" s="6">
        <v>3</v>
      </c>
      <c r="E120" s="15">
        <v>0.81271964634813199</v>
      </c>
      <c r="F120" s="15">
        <v>-0.29917032509233699</v>
      </c>
      <c r="G120" s="11">
        <v>3.6469830356026502E-2</v>
      </c>
      <c r="H120" s="7">
        <v>0.92751386421166149</v>
      </c>
      <c r="I120" s="7">
        <v>-0.10855924800037069</v>
      </c>
      <c r="J120" s="7">
        <v>0.19898642305096401</v>
      </c>
    </row>
    <row r="121" spans="1:10" x14ac:dyDescent="0.2">
      <c r="A121" s="10" t="s">
        <v>657</v>
      </c>
      <c r="B121" s="6" t="s">
        <v>909</v>
      </c>
      <c r="C121" s="6" t="s">
        <v>910</v>
      </c>
      <c r="D121" s="6">
        <v>6</v>
      </c>
      <c r="E121" s="15">
        <v>0.81552703062268572</v>
      </c>
      <c r="F121" s="15">
        <v>-0.29419539906728759</v>
      </c>
      <c r="G121" s="11">
        <v>2.80456824712614E-2</v>
      </c>
      <c r="H121" s="7">
        <v>0.97621860237040969</v>
      </c>
      <c r="I121" s="7">
        <v>-3.4723851564047233E-2</v>
      </c>
      <c r="J121" s="7">
        <v>0.34328807582058501</v>
      </c>
    </row>
    <row r="122" spans="1:10" x14ac:dyDescent="0.2">
      <c r="A122" s="10" t="s">
        <v>658</v>
      </c>
      <c r="B122" s="6" t="s">
        <v>911</v>
      </c>
      <c r="C122" s="6" t="s">
        <v>912</v>
      </c>
      <c r="D122" s="6">
        <v>3</v>
      </c>
      <c r="E122" s="15">
        <v>0.81638315680369433</v>
      </c>
      <c r="F122" s="15">
        <v>-0.29268167714981397</v>
      </c>
      <c r="G122" s="11">
        <v>3.56923723823361E-2</v>
      </c>
      <c r="H122" s="7">
        <v>0.89299749890608693</v>
      </c>
      <c r="I122" s="7">
        <v>-0.16327196021369536</v>
      </c>
      <c r="J122" s="7">
        <v>8.7635505339591996E-2</v>
      </c>
    </row>
    <row r="123" spans="1:10" x14ac:dyDescent="0.2">
      <c r="A123" s="10" t="s">
        <v>659</v>
      </c>
      <c r="B123" s="6" t="s">
        <v>913</v>
      </c>
      <c r="C123" s="6" t="s">
        <v>914</v>
      </c>
      <c r="D123" s="6">
        <v>2</v>
      </c>
      <c r="E123" s="15">
        <v>0.81706721503816371</v>
      </c>
      <c r="F123" s="15">
        <v>-0.29147333008613413</v>
      </c>
      <c r="G123" s="7">
        <v>0.200388000894687</v>
      </c>
      <c r="H123" s="7">
        <v>1.0048753582473988</v>
      </c>
      <c r="I123" s="7">
        <v>7.0165648966657081E-3</v>
      </c>
      <c r="J123" s="7">
        <v>0.5</v>
      </c>
    </row>
    <row r="124" spans="1:10" x14ac:dyDescent="0.2">
      <c r="A124" s="10" t="s">
        <v>660</v>
      </c>
      <c r="B124" s="6" t="s">
        <v>915</v>
      </c>
      <c r="C124" s="6" t="s">
        <v>916</v>
      </c>
      <c r="D124" s="6">
        <v>10</v>
      </c>
      <c r="E124" s="15">
        <v>0.81835242463046998</v>
      </c>
      <c r="F124" s="15">
        <v>-0.28920581923809974</v>
      </c>
      <c r="G124" s="11">
        <v>7.6915986164410597E-3</v>
      </c>
      <c r="H124" s="7">
        <v>0.99457243917411375</v>
      </c>
      <c r="I124" s="7">
        <v>-7.8516420472596639E-3</v>
      </c>
      <c r="J124" s="7">
        <v>0.393546294026548</v>
      </c>
    </row>
    <row r="125" spans="1:10" x14ac:dyDescent="0.2">
      <c r="A125" s="10" t="s">
        <v>661</v>
      </c>
      <c r="B125" s="6" t="s">
        <v>917</v>
      </c>
      <c r="C125" s="6" t="s">
        <v>918</v>
      </c>
      <c r="D125" s="6">
        <v>6</v>
      </c>
      <c r="E125" s="15">
        <v>0.81935743730691879</v>
      </c>
      <c r="F125" s="15">
        <v>-0.28743514297846301</v>
      </c>
      <c r="G125" s="7">
        <v>8.0991811654814796E-2</v>
      </c>
      <c r="H125" s="7">
        <v>0.96450141905653219</v>
      </c>
      <c r="I125" s="7">
        <v>-5.2144733995756302E-2</v>
      </c>
      <c r="J125" s="7">
        <v>0.30159191912043498</v>
      </c>
    </row>
    <row r="126" spans="1:10" x14ac:dyDescent="0.2">
      <c r="A126" s="10" t="s">
        <v>662</v>
      </c>
      <c r="B126" s="6" t="s">
        <v>919</v>
      </c>
      <c r="C126" s="6" t="s">
        <v>920</v>
      </c>
      <c r="D126" s="6">
        <v>14</v>
      </c>
      <c r="E126" s="15">
        <v>0.82028345516167334</v>
      </c>
      <c r="F126" s="15">
        <v>-0.28580556480069663</v>
      </c>
      <c r="G126" s="11">
        <v>9.4308372962246898E-3</v>
      </c>
      <c r="H126" s="7">
        <v>1.0147227817596265</v>
      </c>
      <c r="I126" s="7">
        <v>2.1085642674632653E-2</v>
      </c>
      <c r="J126" s="7">
        <v>0.5</v>
      </c>
    </row>
    <row r="127" spans="1:10" x14ac:dyDescent="0.2">
      <c r="A127" s="10" t="s">
        <v>663</v>
      </c>
      <c r="B127" s="6" t="s">
        <v>921</v>
      </c>
      <c r="C127" s="6" t="s">
        <v>922</v>
      </c>
      <c r="D127" s="6">
        <v>2</v>
      </c>
      <c r="E127" s="15">
        <v>0.82087169899167822</v>
      </c>
      <c r="F127" s="15">
        <v>-0.28477134632284307</v>
      </c>
      <c r="G127" s="7">
        <v>6.9786618299050099E-2</v>
      </c>
      <c r="H127" s="7">
        <v>0.95118739325845814</v>
      </c>
      <c r="I127" s="7">
        <v>-7.2198500707946894E-2</v>
      </c>
      <c r="J127" s="7">
        <v>1</v>
      </c>
    </row>
    <row r="128" spans="1:10" x14ac:dyDescent="0.2">
      <c r="A128" s="10" t="s">
        <v>664</v>
      </c>
      <c r="B128" s="6" t="s">
        <v>923</v>
      </c>
      <c r="C128" s="6" t="s">
        <v>924</v>
      </c>
      <c r="D128" s="6">
        <v>2</v>
      </c>
      <c r="E128" s="15">
        <v>0.82170051653864107</v>
      </c>
      <c r="F128" s="15">
        <v>-0.28331542121345699</v>
      </c>
      <c r="G128" s="11">
        <v>2.37949149215574E-2</v>
      </c>
      <c r="H128" s="7">
        <v>1.0456171949119755</v>
      </c>
      <c r="I128" s="7">
        <v>6.4354771198414817E-2</v>
      </c>
      <c r="J128" s="7">
        <v>0.50391046457473299</v>
      </c>
    </row>
    <row r="129" spans="1:10" x14ac:dyDescent="0.2">
      <c r="A129" s="10" t="s">
        <v>665</v>
      </c>
      <c r="B129" s="6" t="s">
        <v>925</v>
      </c>
      <c r="C129" s="6" t="s">
        <v>926</v>
      </c>
      <c r="D129" s="6">
        <v>4</v>
      </c>
      <c r="E129" s="15">
        <v>0.82191559370898681</v>
      </c>
      <c r="F129" s="15">
        <v>-0.28293785035989488</v>
      </c>
      <c r="G129" s="7">
        <v>0.120232800536812</v>
      </c>
      <c r="H129" s="7">
        <v>0.96481358334419376</v>
      </c>
      <c r="I129" s="7">
        <v>-5.1677876201024368E-2</v>
      </c>
      <c r="J129" s="7">
        <v>0.31050130418688199</v>
      </c>
    </row>
    <row r="130" spans="1:10" x14ac:dyDescent="0.2">
      <c r="A130" s="10" t="s">
        <v>666</v>
      </c>
      <c r="B130" s="6" t="s">
        <v>927</v>
      </c>
      <c r="C130" s="6" t="s">
        <v>928</v>
      </c>
      <c r="D130" s="6">
        <v>8</v>
      </c>
      <c r="E130" s="15">
        <v>0.82202325903208251</v>
      </c>
      <c r="F130" s="15">
        <v>-0.28274887955034322</v>
      </c>
      <c r="G130" s="7">
        <v>0.235660767103026</v>
      </c>
      <c r="H130" s="7">
        <v>0.93414665463923408</v>
      </c>
      <c r="I130" s="7">
        <v>-9.8279033912025207E-2</v>
      </c>
      <c r="J130" s="7">
        <v>0.17607274712075199</v>
      </c>
    </row>
    <row r="131" spans="1:10" x14ac:dyDescent="0.2">
      <c r="A131" s="10" t="s">
        <v>667</v>
      </c>
      <c r="B131" s="6" t="s">
        <v>929</v>
      </c>
      <c r="C131" s="6" t="s">
        <v>930</v>
      </c>
      <c r="D131" s="6">
        <v>4</v>
      </c>
      <c r="E131" s="15">
        <v>0.8220684044028379</v>
      </c>
      <c r="F131" s="15">
        <v>-0.28266964917168147</v>
      </c>
      <c r="G131" s="11">
        <v>2.1377448092813299E-2</v>
      </c>
      <c r="H131" s="7">
        <v>1.0480132336425827</v>
      </c>
      <c r="I131" s="7">
        <v>6.7656934423058798E-2</v>
      </c>
      <c r="J131" s="7">
        <v>0.372857936395183</v>
      </c>
    </row>
    <row r="132" spans="1:10" x14ac:dyDescent="0.2">
      <c r="A132" s="10" t="s">
        <v>668</v>
      </c>
      <c r="B132" s="6" t="s">
        <v>931</v>
      </c>
      <c r="C132" s="6" t="s">
        <v>932</v>
      </c>
      <c r="D132" s="6">
        <v>7</v>
      </c>
      <c r="E132" s="15">
        <v>0.82248285545224065</v>
      </c>
      <c r="F132" s="15">
        <v>-0.28194248851586146</v>
      </c>
      <c r="G132" s="7">
        <v>0.23126731978891399</v>
      </c>
      <c r="H132" s="7">
        <v>1.1765850535003817</v>
      </c>
      <c r="I132" s="7">
        <v>0.23460561450864628</v>
      </c>
      <c r="J132" s="7">
        <v>0.306938195088445</v>
      </c>
    </row>
    <row r="133" spans="1:10" x14ac:dyDescent="0.2">
      <c r="A133" s="10" t="s">
        <v>669</v>
      </c>
      <c r="B133" s="6" t="s">
        <v>933</v>
      </c>
      <c r="C133" s="6" t="s">
        <v>934</v>
      </c>
      <c r="D133" s="6">
        <v>5</v>
      </c>
      <c r="E133" s="15">
        <v>0.8237958063238684</v>
      </c>
      <c r="F133" s="15">
        <v>-0.27964131295305217</v>
      </c>
      <c r="G133" s="7">
        <v>0.106623197975586</v>
      </c>
      <c r="H133" s="7">
        <v>0.98026091328958953</v>
      </c>
      <c r="I133" s="7">
        <v>-2.8762296466203711E-2</v>
      </c>
      <c r="J133" s="7">
        <v>0.41185212304651098</v>
      </c>
    </row>
    <row r="134" spans="1:10" x14ac:dyDescent="0.2">
      <c r="A134" s="10" t="s">
        <v>670</v>
      </c>
      <c r="B134" s="6" t="s">
        <v>935</v>
      </c>
      <c r="C134" s="6" t="s">
        <v>936</v>
      </c>
      <c r="D134" s="6">
        <v>4</v>
      </c>
      <c r="E134" s="15">
        <v>0.82418759486651294</v>
      </c>
      <c r="F134" s="15">
        <v>-0.27895534560921731</v>
      </c>
      <c r="G134" s="7">
        <v>0.135166272415988</v>
      </c>
      <c r="H134" s="7">
        <v>0.9956602643766711</v>
      </c>
      <c r="I134" s="7">
        <v>-6.2745398535608149E-3</v>
      </c>
      <c r="J134" s="7">
        <v>0.37793284843104902</v>
      </c>
    </row>
  </sheetData>
  <autoFilter ref="A1:J1" xr:uid="{6CC44CEB-BC26-CD4A-BDD3-0FCF10C1F325}">
    <sortState xmlns:xlrd2="http://schemas.microsoft.com/office/spreadsheetml/2017/richdata2" ref="A2:J134">
      <sortCondition ref="E1:E134"/>
    </sortState>
  </autoFilter>
  <conditionalFormatting sqref="E1:F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EE988-DB5E-6343-B817-DA5320D72E2A}">
  <dimension ref="A1:J41"/>
  <sheetViews>
    <sheetView workbookViewId="0">
      <selection activeCell="G56" sqref="G56"/>
    </sheetView>
  </sheetViews>
  <sheetFormatPr baseColWidth="10" defaultRowHeight="16" x14ac:dyDescent="0.2"/>
  <cols>
    <col min="1" max="1" width="20.5" style="6" bestFit="1" customWidth="1"/>
    <col min="2" max="2" width="19.6640625" style="6" bestFit="1" customWidth="1"/>
    <col min="3" max="3" width="55.1640625" style="6" bestFit="1" customWidth="1"/>
    <col min="4" max="4" width="13.6640625" style="6" bestFit="1" customWidth="1"/>
    <col min="5" max="5" width="15.33203125" style="6" bestFit="1" customWidth="1"/>
    <col min="6" max="6" width="20.33203125" style="6" bestFit="1" customWidth="1"/>
    <col min="7" max="7" width="21.5" style="6" bestFit="1" customWidth="1"/>
    <col min="8" max="8" width="13.83203125" style="6" bestFit="1" customWidth="1"/>
    <col min="9" max="9" width="18.83203125" style="6" bestFit="1" customWidth="1"/>
    <col min="10" max="10" width="19.83203125" style="6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6" t="s">
        <v>1508</v>
      </c>
      <c r="B2" s="6" t="s">
        <v>1509</v>
      </c>
      <c r="C2" s="6" t="s">
        <v>1510</v>
      </c>
      <c r="D2" s="6">
        <v>1</v>
      </c>
      <c r="E2" s="15">
        <v>0.25800795999999998</v>
      </c>
      <c r="F2" s="15">
        <v>-1.9545125240000001</v>
      </c>
      <c r="G2" s="7">
        <v>9.8847032000000001E-2</v>
      </c>
      <c r="H2" s="15">
        <v>0.77577083000000002</v>
      </c>
      <c r="I2" s="15">
        <v>-0.36629756600000002</v>
      </c>
      <c r="J2" s="11">
        <v>3.1994888999999999E-2</v>
      </c>
    </row>
    <row r="3" spans="1:10" x14ac:dyDescent="0.2">
      <c r="A3" s="6" t="s">
        <v>1505</v>
      </c>
      <c r="B3" s="6" t="s">
        <v>1506</v>
      </c>
      <c r="C3" s="6" t="s">
        <v>1507</v>
      </c>
      <c r="D3" s="6">
        <v>1</v>
      </c>
      <c r="E3" s="15">
        <v>0.39013432999999997</v>
      </c>
      <c r="F3" s="15">
        <v>-1.3579571500000001</v>
      </c>
      <c r="G3" s="7">
        <v>0.30058200099999999</v>
      </c>
      <c r="H3" s="15">
        <v>0.77641802999999998</v>
      </c>
      <c r="I3" s="15">
        <v>-0.36509448</v>
      </c>
      <c r="J3" s="7">
        <v>6.3378529000000003E-2</v>
      </c>
    </row>
    <row r="4" spans="1:10" x14ac:dyDescent="0.2">
      <c r="A4" s="6" t="s">
        <v>1502</v>
      </c>
      <c r="B4" s="6" t="s">
        <v>1503</v>
      </c>
      <c r="C4" s="6" t="s">
        <v>1504</v>
      </c>
      <c r="D4" s="6">
        <v>2</v>
      </c>
      <c r="E4" s="15">
        <v>0.39224463999999998</v>
      </c>
      <c r="F4" s="15">
        <v>-1.350174344</v>
      </c>
      <c r="G4" s="7">
        <v>8.4137047000000006E-2</v>
      </c>
      <c r="H4" s="15">
        <v>0.78177726999999997</v>
      </c>
      <c r="I4" s="15">
        <v>-0.35517046099999999</v>
      </c>
      <c r="J4" s="7">
        <v>0.155093385</v>
      </c>
    </row>
    <row r="5" spans="1:10" x14ac:dyDescent="0.2">
      <c r="A5" s="6" t="s">
        <v>1499</v>
      </c>
      <c r="B5" s="6" t="s">
        <v>1500</v>
      </c>
      <c r="C5" s="6" t="s">
        <v>1501</v>
      </c>
      <c r="D5" s="6">
        <v>3</v>
      </c>
      <c r="E5" s="15">
        <v>0.47570547000000002</v>
      </c>
      <c r="F5" s="15">
        <v>-1.0718594690000001</v>
      </c>
      <c r="G5" s="7">
        <v>0.28205887600000001</v>
      </c>
      <c r="H5" s="15">
        <v>0.78168499000000002</v>
      </c>
      <c r="I5" s="15">
        <v>-0.35534075999999998</v>
      </c>
      <c r="J5" s="7">
        <v>0.352145494</v>
      </c>
    </row>
    <row r="6" spans="1:10" x14ac:dyDescent="0.2">
      <c r="A6" s="6" t="s">
        <v>1496</v>
      </c>
      <c r="B6" s="6" t="s">
        <v>1497</v>
      </c>
      <c r="C6" s="6" t="s">
        <v>1498</v>
      </c>
      <c r="D6" s="6">
        <v>1</v>
      </c>
      <c r="E6" s="15">
        <v>0.58225061</v>
      </c>
      <c r="F6" s="15">
        <v>-0.78028784600000001</v>
      </c>
      <c r="G6" s="11">
        <v>6.2522109999999997E-3</v>
      </c>
      <c r="H6" s="15">
        <v>0.70477772000000005</v>
      </c>
      <c r="I6" s="15">
        <v>-0.50475977900000002</v>
      </c>
      <c r="J6" s="7">
        <v>0.1120589</v>
      </c>
    </row>
    <row r="7" spans="1:10" x14ac:dyDescent="0.2">
      <c r="A7" s="6" t="s">
        <v>1493</v>
      </c>
      <c r="B7" s="6" t="s">
        <v>1494</v>
      </c>
      <c r="C7" s="6" t="s">
        <v>1495</v>
      </c>
      <c r="D7" s="6">
        <v>2</v>
      </c>
      <c r="E7" s="15">
        <v>0.63612108999999994</v>
      </c>
      <c r="F7" s="15">
        <v>-0.65262668499999998</v>
      </c>
      <c r="G7" s="11">
        <v>4.2754896000000001E-2</v>
      </c>
      <c r="H7" s="15">
        <v>0.39058421999999998</v>
      </c>
      <c r="I7" s="15">
        <v>-1.3562944480000001</v>
      </c>
      <c r="J7" s="7">
        <v>0.26290651599999998</v>
      </c>
    </row>
    <row r="8" spans="1:10" x14ac:dyDescent="0.2">
      <c r="A8" s="6" t="s">
        <v>1490</v>
      </c>
      <c r="B8" s="6" t="s">
        <v>1491</v>
      </c>
      <c r="C8" s="6" t="s">
        <v>1492</v>
      </c>
      <c r="D8" s="6">
        <v>2</v>
      </c>
      <c r="E8" s="15">
        <v>0.64373073000000003</v>
      </c>
      <c r="F8" s="15">
        <v>-0.63547075799999997</v>
      </c>
      <c r="G8" s="11">
        <v>1.0308994E-2</v>
      </c>
      <c r="H8" s="15">
        <v>0.69120789000000005</v>
      </c>
      <c r="I8" s="15">
        <v>-0.53280840399999996</v>
      </c>
      <c r="J8" s="11">
        <v>2.139185E-2</v>
      </c>
    </row>
    <row r="9" spans="1:10" x14ac:dyDescent="0.2">
      <c r="A9" s="6" t="s">
        <v>1487</v>
      </c>
      <c r="B9" s="6" t="s">
        <v>1488</v>
      </c>
      <c r="C9" s="6" t="s">
        <v>1489</v>
      </c>
      <c r="D9" s="6">
        <v>5</v>
      </c>
      <c r="E9" s="15">
        <v>0.68363317999999995</v>
      </c>
      <c r="F9" s="15">
        <v>-0.54870566600000004</v>
      </c>
      <c r="G9" s="11">
        <v>2.9886340000000001E-2</v>
      </c>
      <c r="H9" s="15">
        <v>0.78660503000000004</v>
      </c>
      <c r="I9" s="15">
        <v>-0.34628868499999998</v>
      </c>
      <c r="J9" s="7">
        <v>0.19013558699999999</v>
      </c>
    </row>
    <row r="10" spans="1:10" x14ac:dyDescent="0.2">
      <c r="A10" s="6" t="s">
        <v>1484</v>
      </c>
      <c r="B10" s="6" t="s">
        <v>1485</v>
      </c>
      <c r="C10" s="6" t="s">
        <v>1486</v>
      </c>
      <c r="D10" s="6">
        <v>2</v>
      </c>
      <c r="E10" s="15">
        <v>0.68695881000000003</v>
      </c>
      <c r="F10" s="15">
        <v>-0.541704501</v>
      </c>
      <c r="G10" s="11">
        <v>2.893869E-2</v>
      </c>
      <c r="H10" s="15">
        <v>0.58066576000000003</v>
      </c>
      <c r="I10" s="15">
        <v>-0.78422012699999999</v>
      </c>
      <c r="J10" s="11">
        <v>3.4721713000000001E-2</v>
      </c>
    </row>
    <row r="11" spans="1:10" x14ac:dyDescent="0.2">
      <c r="A11" s="6" t="s">
        <v>1481</v>
      </c>
      <c r="B11" s="6" t="s">
        <v>1482</v>
      </c>
      <c r="C11" s="6" t="s">
        <v>1483</v>
      </c>
      <c r="D11" s="6">
        <v>6</v>
      </c>
      <c r="E11" s="15">
        <v>0.70408601000000004</v>
      </c>
      <c r="F11" s="15">
        <v>-0.50617641400000002</v>
      </c>
      <c r="G11" s="7">
        <v>0.28213751300000001</v>
      </c>
      <c r="H11" s="15">
        <v>0.79463304999999995</v>
      </c>
      <c r="I11" s="15">
        <v>-0.33163930000000003</v>
      </c>
      <c r="J11" s="7">
        <v>0.49193286800000002</v>
      </c>
    </row>
    <row r="12" spans="1:10" x14ac:dyDescent="0.2">
      <c r="A12" s="6" t="s">
        <v>1478</v>
      </c>
      <c r="B12" s="6" t="s">
        <v>1479</v>
      </c>
      <c r="C12" s="6" t="s">
        <v>1480</v>
      </c>
      <c r="D12" s="6">
        <v>2</v>
      </c>
      <c r="E12" s="15">
        <v>0.70869985999999996</v>
      </c>
      <c r="F12" s="15">
        <v>-0.49675333199999999</v>
      </c>
      <c r="G12" s="11">
        <v>2.0122995000000001E-2</v>
      </c>
      <c r="H12" s="15">
        <v>0.81011126</v>
      </c>
      <c r="I12" s="15">
        <v>-0.30380804</v>
      </c>
      <c r="J12" s="7">
        <v>0.135990637</v>
      </c>
    </row>
    <row r="13" spans="1:10" x14ac:dyDescent="0.2">
      <c r="A13" s="6" t="s">
        <v>1475</v>
      </c>
      <c r="B13" s="6" t="s">
        <v>1476</v>
      </c>
      <c r="C13" s="6" t="s">
        <v>1477</v>
      </c>
      <c r="D13" s="6">
        <v>1</v>
      </c>
      <c r="E13" s="15">
        <v>0.71732010000000002</v>
      </c>
      <c r="F13" s="15">
        <v>-0.47931104200000002</v>
      </c>
      <c r="G13" s="7">
        <v>0.169282508</v>
      </c>
      <c r="H13" s="15">
        <v>0.82097876000000003</v>
      </c>
      <c r="I13" s="15">
        <v>-0.28458318900000001</v>
      </c>
      <c r="J13" s="7">
        <v>0.352145494</v>
      </c>
    </row>
    <row r="14" spans="1:10" x14ac:dyDescent="0.2">
      <c r="A14" s="6" t="s">
        <v>1472</v>
      </c>
      <c r="B14" s="6" t="s">
        <v>1473</v>
      </c>
      <c r="C14" s="6" t="s">
        <v>1474</v>
      </c>
      <c r="D14" s="6">
        <v>1</v>
      </c>
      <c r="E14" s="15">
        <v>0.72411431000000004</v>
      </c>
      <c r="F14" s="15">
        <v>-0.46571063299999998</v>
      </c>
      <c r="G14" s="7">
        <v>0.53311598999999998</v>
      </c>
      <c r="H14" s="15">
        <v>0.64419778000000005</v>
      </c>
      <c r="I14" s="15">
        <v>-0.63442440300000003</v>
      </c>
      <c r="J14" s="7">
        <v>0.50391046500000003</v>
      </c>
    </row>
    <row r="15" spans="1:10" x14ac:dyDescent="0.2">
      <c r="A15" s="6" t="s">
        <v>1469</v>
      </c>
      <c r="B15" s="6" t="s">
        <v>1470</v>
      </c>
      <c r="C15" s="6" t="s">
        <v>1471</v>
      </c>
      <c r="D15" s="6">
        <v>1</v>
      </c>
      <c r="E15" s="15">
        <v>0.73040945999999995</v>
      </c>
      <c r="F15" s="15">
        <v>-0.45322263800000001</v>
      </c>
      <c r="G15" s="11">
        <v>4.9423516000000001E-2</v>
      </c>
      <c r="H15" s="15">
        <v>0.80088809000000005</v>
      </c>
      <c r="I15" s="15">
        <v>-0.32032743299999999</v>
      </c>
      <c r="J15" s="7">
        <v>0.137485208</v>
      </c>
    </row>
    <row r="16" spans="1:10" x14ac:dyDescent="0.2">
      <c r="A16" s="6" t="s">
        <v>1466</v>
      </c>
      <c r="B16" s="6" t="s">
        <v>1467</v>
      </c>
      <c r="C16" s="6" t="s">
        <v>1468</v>
      </c>
      <c r="D16" s="6">
        <v>2</v>
      </c>
      <c r="E16" s="15">
        <v>0.73134394000000003</v>
      </c>
      <c r="F16" s="15">
        <v>-0.45137804399999998</v>
      </c>
      <c r="G16" s="11">
        <v>1.494317E-2</v>
      </c>
      <c r="H16" s="15">
        <v>0.76859389</v>
      </c>
      <c r="I16" s="15">
        <v>-0.37970658200000001</v>
      </c>
      <c r="J16" s="7">
        <v>8.0263966000000006E-2</v>
      </c>
    </row>
    <row r="17" spans="1:10" x14ac:dyDescent="0.2">
      <c r="A17" s="6" t="s">
        <v>1463</v>
      </c>
      <c r="B17" s="6" t="s">
        <v>1464</v>
      </c>
      <c r="C17" s="6" t="s">
        <v>1465</v>
      </c>
      <c r="D17" s="6">
        <v>2</v>
      </c>
      <c r="E17" s="15">
        <v>0.74087928000000003</v>
      </c>
      <c r="F17" s="15">
        <v>-0.43268960299999998</v>
      </c>
      <c r="G17" s="7">
        <v>0.21186240200000001</v>
      </c>
      <c r="H17" s="15">
        <v>0.80149382999999996</v>
      </c>
      <c r="I17" s="15">
        <v>-0.31923667700000002</v>
      </c>
      <c r="J17" s="7">
        <v>0.153469098</v>
      </c>
    </row>
    <row r="18" spans="1:10" x14ac:dyDescent="0.2">
      <c r="A18" s="6" t="s">
        <v>1460</v>
      </c>
      <c r="B18" s="6" t="s">
        <v>1461</v>
      </c>
      <c r="C18" s="6" t="s">
        <v>1462</v>
      </c>
      <c r="D18" s="6">
        <v>1</v>
      </c>
      <c r="E18" s="15">
        <v>0.75060917999999999</v>
      </c>
      <c r="F18" s="15">
        <v>-0.41386616900000001</v>
      </c>
      <c r="G18" s="7">
        <v>7.1384744999999999E-2</v>
      </c>
      <c r="H18" s="15">
        <v>0.66980417999999997</v>
      </c>
      <c r="I18" s="15">
        <v>-0.57818871800000005</v>
      </c>
      <c r="J18" s="7">
        <v>0.26290651599999998</v>
      </c>
    </row>
    <row r="19" spans="1:10" x14ac:dyDescent="0.2">
      <c r="A19" s="6" t="s">
        <v>1457</v>
      </c>
      <c r="B19" s="6" t="s">
        <v>1458</v>
      </c>
      <c r="C19" s="6" t="s">
        <v>1459</v>
      </c>
      <c r="D19" s="6">
        <v>7</v>
      </c>
      <c r="E19" s="15">
        <v>0.76092970000000004</v>
      </c>
      <c r="F19" s="15">
        <v>-0.394164921</v>
      </c>
      <c r="G19" s="11">
        <v>1.2432125E-2</v>
      </c>
      <c r="H19" s="15">
        <v>0.82025364000000001</v>
      </c>
      <c r="I19" s="15">
        <v>-0.285858008</v>
      </c>
      <c r="J19" s="11">
        <v>4.6910756999999997E-2</v>
      </c>
    </row>
    <row r="20" spans="1:10" x14ac:dyDescent="0.2">
      <c r="A20" s="6" t="s">
        <v>1454</v>
      </c>
      <c r="B20" s="6" t="s">
        <v>1455</v>
      </c>
      <c r="C20" s="6" t="s">
        <v>1456</v>
      </c>
      <c r="D20" s="6">
        <v>2</v>
      </c>
      <c r="E20" s="15">
        <v>0.76883734000000004</v>
      </c>
      <c r="F20" s="15">
        <v>-0.379249697</v>
      </c>
      <c r="G20" s="7">
        <v>6.9786617999999995E-2</v>
      </c>
      <c r="H20" s="15">
        <v>0.76424758999999998</v>
      </c>
      <c r="I20" s="15">
        <v>-0.38788800400000001</v>
      </c>
      <c r="J20" s="7">
        <v>0.118692252</v>
      </c>
    </row>
    <row r="21" spans="1:10" x14ac:dyDescent="0.2">
      <c r="A21" s="6" t="s">
        <v>1451</v>
      </c>
      <c r="B21" s="6" t="s">
        <v>1452</v>
      </c>
      <c r="C21" s="6" t="s">
        <v>1453</v>
      </c>
      <c r="D21" s="6">
        <v>6</v>
      </c>
      <c r="E21" s="15">
        <v>0.77051943000000001</v>
      </c>
      <c r="F21" s="15">
        <v>-0.37609674900000001</v>
      </c>
      <c r="G21" s="7">
        <v>7.0274884999999995E-2</v>
      </c>
      <c r="H21" s="15">
        <v>0.78527851000000004</v>
      </c>
      <c r="I21" s="15">
        <v>-0.34872367799999998</v>
      </c>
      <c r="J21" s="7">
        <v>5.2454023000000002E-2</v>
      </c>
    </row>
    <row r="22" spans="1:10" x14ac:dyDescent="0.2">
      <c r="A22" s="6" t="s">
        <v>1448</v>
      </c>
      <c r="B22" s="6" t="s">
        <v>1449</v>
      </c>
      <c r="C22" s="6" t="s">
        <v>1450</v>
      </c>
      <c r="D22" s="6">
        <v>1</v>
      </c>
      <c r="E22" s="15">
        <v>0.77312155999999999</v>
      </c>
      <c r="F22" s="15">
        <v>-0.37123281699999999</v>
      </c>
      <c r="G22" s="7">
        <v>6.0743858999999997E-2</v>
      </c>
      <c r="H22" s="15">
        <v>0.74774693000000003</v>
      </c>
      <c r="I22" s="15">
        <v>-0.41937801899999999</v>
      </c>
      <c r="J22" s="7">
        <v>0.11888225199999999</v>
      </c>
    </row>
    <row r="23" spans="1:10" x14ac:dyDescent="0.2">
      <c r="A23" s="6" t="s">
        <v>1445</v>
      </c>
      <c r="B23" s="6" t="s">
        <v>1446</v>
      </c>
      <c r="C23" s="6" t="s">
        <v>1447</v>
      </c>
      <c r="D23" s="6">
        <v>1</v>
      </c>
      <c r="E23" s="15">
        <v>0.77341015000000002</v>
      </c>
      <c r="F23" s="15">
        <v>-0.37069440399999998</v>
      </c>
      <c r="G23" s="11">
        <v>2.3794915E-2</v>
      </c>
      <c r="H23" s="15">
        <v>0.73859249000000005</v>
      </c>
      <c r="I23" s="15">
        <v>-0.437149501</v>
      </c>
      <c r="J23" s="7">
        <v>6.7436749000000004E-2</v>
      </c>
    </row>
    <row r="24" spans="1:10" x14ac:dyDescent="0.2">
      <c r="A24" s="6" t="s">
        <v>1442</v>
      </c>
      <c r="B24" s="6" t="s">
        <v>1443</v>
      </c>
      <c r="C24" s="6" t="s">
        <v>1444</v>
      </c>
      <c r="D24" s="6">
        <v>1</v>
      </c>
      <c r="E24" s="15">
        <v>0.77571745999999997</v>
      </c>
      <c r="F24" s="15">
        <v>-0.36639682099999998</v>
      </c>
      <c r="G24" s="11">
        <v>1.7902419999999999E-2</v>
      </c>
      <c r="H24" s="15">
        <v>0.80669405999999999</v>
      </c>
      <c r="I24" s="15">
        <v>-0.30990646700000002</v>
      </c>
      <c r="J24" s="7">
        <v>0.45985963000000002</v>
      </c>
    </row>
    <row r="25" spans="1:10" x14ac:dyDescent="0.2">
      <c r="A25" s="6" t="s">
        <v>1439</v>
      </c>
      <c r="B25" s="6" t="s">
        <v>1440</v>
      </c>
      <c r="C25" s="6" t="s">
        <v>1441</v>
      </c>
      <c r="D25" s="6">
        <v>3</v>
      </c>
      <c r="E25" s="15">
        <v>0.78696615999999997</v>
      </c>
      <c r="F25" s="15">
        <v>-0.34562649099999998</v>
      </c>
      <c r="G25" s="7">
        <v>9.4264307000000006E-2</v>
      </c>
      <c r="H25" s="15">
        <v>0.64757423999999997</v>
      </c>
      <c r="I25" s="15">
        <v>-0.62688248899999999</v>
      </c>
      <c r="J25" s="11">
        <v>1.7360856000000001E-2</v>
      </c>
    </row>
    <row r="26" spans="1:10" x14ac:dyDescent="0.2">
      <c r="A26" s="6" t="s">
        <v>1436</v>
      </c>
      <c r="B26" s="6" t="s">
        <v>1437</v>
      </c>
      <c r="C26" s="6" t="s">
        <v>1438</v>
      </c>
      <c r="D26" s="6">
        <v>1</v>
      </c>
      <c r="E26" s="15">
        <v>0.78798522999999998</v>
      </c>
      <c r="F26" s="15">
        <v>-0.34375950900000002</v>
      </c>
      <c r="G26" s="11">
        <v>3.9304668000000001E-2</v>
      </c>
      <c r="H26" s="15">
        <v>0.74276807</v>
      </c>
      <c r="I26" s="15">
        <v>-0.42901630299999999</v>
      </c>
      <c r="J26" s="7">
        <v>5.6383322E-2</v>
      </c>
    </row>
    <row r="27" spans="1:10" x14ac:dyDescent="0.2">
      <c r="A27" s="6" t="s">
        <v>1433</v>
      </c>
      <c r="B27" s="6" t="s">
        <v>1434</v>
      </c>
      <c r="C27" s="6" t="s">
        <v>1435</v>
      </c>
      <c r="D27" s="6">
        <v>2</v>
      </c>
      <c r="E27" s="15">
        <v>0.78838507999999996</v>
      </c>
      <c r="F27" s="15">
        <v>-0.34302761599999998</v>
      </c>
      <c r="G27" s="11">
        <v>2.0122995000000001E-2</v>
      </c>
      <c r="H27" s="15">
        <v>0.81450064</v>
      </c>
      <c r="I27" s="15">
        <v>-0.29601226000000003</v>
      </c>
      <c r="J27" s="7">
        <v>0.53280759700000002</v>
      </c>
    </row>
    <row r="28" spans="1:10" x14ac:dyDescent="0.2">
      <c r="A28" s="6" t="s">
        <v>1430</v>
      </c>
      <c r="B28" s="6" t="s">
        <v>1431</v>
      </c>
      <c r="C28" s="6" t="s">
        <v>1432</v>
      </c>
      <c r="D28" s="6">
        <v>2</v>
      </c>
      <c r="E28" s="15">
        <v>0.79127409999999998</v>
      </c>
      <c r="F28" s="15">
        <v>-0.33775055500000001</v>
      </c>
      <c r="G28" s="7">
        <v>0.39440788799999998</v>
      </c>
      <c r="H28" s="15">
        <v>0.74508733999999999</v>
      </c>
      <c r="I28" s="15">
        <v>-0.42451855399999999</v>
      </c>
      <c r="J28" s="7">
        <v>0.82370424600000003</v>
      </c>
    </row>
    <row r="29" spans="1:10" x14ac:dyDescent="0.2">
      <c r="A29" s="6" t="s">
        <v>1427</v>
      </c>
      <c r="B29" s="6" t="s">
        <v>1428</v>
      </c>
      <c r="C29" s="6" t="s">
        <v>1429</v>
      </c>
      <c r="D29" s="6">
        <v>9</v>
      </c>
      <c r="E29" s="15">
        <v>0.79151934999999995</v>
      </c>
      <c r="F29" s="15">
        <v>-0.33730347300000002</v>
      </c>
      <c r="G29" s="11">
        <v>5.0652229999999998E-3</v>
      </c>
      <c r="H29" s="15">
        <v>0.77103246000000003</v>
      </c>
      <c r="I29" s="15">
        <v>-0.37513650399999998</v>
      </c>
      <c r="J29" s="7">
        <v>0.13145325799999999</v>
      </c>
    </row>
    <row r="30" spans="1:10" x14ac:dyDescent="0.2">
      <c r="A30" s="6" t="s">
        <v>1424</v>
      </c>
      <c r="B30" s="6" t="s">
        <v>1425</v>
      </c>
      <c r="C30" s="6" t="s">
        <v>1426</v>
      </c>
      <c r="D30" s="6">
        <v>3</v>
      </c>
      <c r="E30" s="15">
        <v>0.79362434999999998</v>
      </c>
      <c r="F30" s="15">
        <v>-0.33347179599999999</v>
      </c>
      <c r="G30" s="7">
        <v>0.51422703800000003</v>
      </c>
      <c r="H30" s="15">
        <v>0.79480289000000004</v>
      </c>
      <c r="I30" s="15">
        <v>-0.331330984</v>
      </c>
      <c r="J30" s="11">
        <v>3.8837583000000002E-2</v>
      </c>
    </row>
    <row r="31" spans="1:10" x14ac:dyDescent="0.2">
      <c r="A31" s="6" t="s">
        <v>1421</v>
      </c>
      <c r="B31" s="6" t="s">
        <v>1422</v>
      </c>
      <c r="C31" s="6" t="s">
        <v>1423</v>
      </c>
      <c r="D31" s="6">
        <v>2</v>
      </c>
      <c r="E31" s="15">
        <v>0.79442911999999999</v>
      </c>
      <c r="F31" s="15">
        <v>-0.33200958899999999</v>
      </c>
      <c r="G31" s="7">
        <v>6.3939089000000005E-2</v>
      </c>
      <c r="H31" s="15">
        <v>0.65586604000000004</v>
      </c>
      <c r="I31" s="15">
        <v>-0.60852690899999995</v>
      </c>
      <c r="J31" s="11">
        <v>1.8006695999999999E-2</v>
      </c>
    </row>
    <row r="32" spans="1:10" x14ac:dyDescent="0.2">
      <c r="A32" s="6" t="s">
        <v>1418</v>
      </c>
      <c r="B32" s="6" t="s">
        <v>1419</v>
      </c>
      <c r="C32" s="6" t="s">
        <v>1420</v>
      </c>
      <c r="D32" s="6">
        <v>1</v>
      </c>
      <c r="E32" s="15">
        <v>0.79705102000000005</v>
      </c>
      <c r="F32" s="15">
        <v>-0.32725601300000001</v>
      </c>
      <c r="G32" s="7">
        <v>5.2406224000000001E-2</v>
      </c>
      <c r="H32" s="15">
        <v>0.74098211999999997</v>
      </c>
      <c r="I32" s="15">
        <v>-0.43248936399999999</v>
      </c>
      <c r="J32" s="7">
        <v>0.153469098</v>
      </c>
    </row>
    <row r="33" spans="1:10" x14ac:dyDescent="0.2">
      <c r="A33" s="6" t="s">
        <v>1415</v>
      </c>
      <c r="B33" s="6" t="s">
        <v>1416</v>
      </c>
      <c r="C33" s="6" t="s">
        <v>1417</v>
      </c>
      <c r="D33" s="6">
        <v>4</v>
      </c>
      <c r="E33" s="15">
        <v>0.79963107</v>
      </c>
      <c r="F33" s="15">
        <v>-0.32259356</v>
      </c>
      <c r="G33" s="11">
        <v>1.7040498000000001E-2</v>
      </c>
      <c r="H33" s="15">
        <v>0.77522179000000002</v>
      </c>
      <c r="I33" s="15">
        <v>-0.36731896800000002</v>
      </c>
      <c r="J33" s="11">
        <v>4.6910756999999997E-2</v>
      </c>
    </row>
    <row r="34" spans="1:10" x14ac:dyDescent="0.2">
      <c r="A34" s="6" t="s">
        <v>1412</v>
      </c>
      <c r="B34" s="6" t="s">
        <v>1413</v>
      </c>
      <c r="C34" s="6" t="s">
        <v>1414</v>
      </c>
      <c r="D34" s="6">
        <v>4</v>
      </c>
      <c r="E34" s="15">
        <v>0.80526660000000005</v>
      </c>
      <c r="F34" s="15">
        <v>-0.31246159299999998</v>
      </c>
      <c r="G34" s="7">
        <v>0.211603135</v>
      </c>
      <c r="H34" s="15">
        <v>0.63982603999999998</v>
      </c>
      <c r="I34" s="15">
        <v>-0.64424838799999995</v>
      </c>
      <c r="J34" s="7">
        <v>0.37793284799999999</v>
      </c>
    </row>
    <row r="35" spans="1:10" x14ac:dyDescent="0.2">
      <c r="A35" s="6" t="s">
        <v>1409</v>
      </c>
      <c r="B35" s="6" t="s">
        <v>1410</v>
      </c>
      <c r="C35" s="6" t="s">
        <v>1411</v>
      </c>
      <c r="D35" s="6">
        <v>3</v>
      </c>
      <c r="E35" s="15">
        <v>0.80657473000000002</v>
      </c>
      <c r="F35" s="15">
        <v>-0.31011989200000001</v>
      </c>
      <c r="G35" s="7">
        <v>0.27914647300000001</v>
      </c>
      <c r="H35" s="15">
        <v>0.64222117999999995</v>
      </c>
      <c r="I35" s="15">
        <v>-0.63885784800000001</v>
      </c>
      <c r="J35" s="11">
        <v>3.4721713000000001E-2</v>
      </c>
    </row>
    <row r="36" spans="1:10" x14ac:dyDescent="0.2">
      <c r="A36" s="6" t="s">
        <v>1406</v>
      </c>
      <c r="B36" s="6" t="s">
        <v>1407</v>
      </c>
      <c r="C36" s="6" t="s">
        <v>1408</v>
      </c>
      <c r="D36" s="6">
        <v>4</v>
      </c>
      <c r="E36" s="15">
        <v>0.81128608000000002</v>
      </c>
      <c r="F36" s="15">
        <v>-0.30171735500000002</v>
      </c>
      <c r="G36" s="11">
        <v>1.494317E-2</v>
      </c>
      <c r="H36" s="15">
        <v>0.75900255999999999</v>
      </c>
      <c r="I36" s="15">
        <v>-0.39782334400000002</v>
      </c>
      <c r="J36" s="7">
        <v>0.102312732</v>
      </c>
    </row>
    <row r="37" spans="1:10" x14ac:dyDescent="0.2">
      <c r="A37" s="6" t="s">
        <v>1403</v>
      </c>
      <c r="B37" s="6" t="s">
        <v>1404</v>
      </c>
      <c r="C37" s="6" t="s">
        <v>1405</v>
      </c>
      <c r="D37" s="6">
        <v>2</v>
      </c>
      <c r="E37" s="15">
        <v>0.81295390999999995</v>
      </c>
      <c r="F37" s="15">
        <v>-0.29875452499999999</v>
      </c>
      <c r="G37" s="7">
        <v>0.28213751300000001</v>
      </c>
      <c r="H37" s="15">
        <v>0.79219353999999997</v>
      </c>
      <c r="I37" s="15">
        <v>-0.33607516300000001</v>
      </c>
      <c r="J37" s="7">
        <v>0.37793284799999999</v>
      </c>
    </row>
    <row r="38" spans="1:10" x14ac:dyDescent="0.2">
      <c r="A38" s="6" t="s">
        <v>1400</v>
      </c>
      <c r="B38" s="6" t="s">
        <v>1401</v>
      </c>
      <c r="C38" s="6" t="s">
        <v>1402</v>
      </c>
      <c r="D38" s="6">
        <v>1</v>
      </c>
      <c r="E38" s="15">
        <v>0.81298360000000003</v>
      </c>
      <c r="F38" s="15">
        <v>-0.29870185300000002</v>
      </c>
      <c r="G38" s="11">
        <v>3.3779829999999997E-2</v>
      </c>
      <c r="H38" s="15">
        <v>0.73530448999999998</v>
      </c>
      <c r="I38" s="15">
        <v>-0.44358629300000002</v>
      </c>
      <c r="J38" s="11">
        <v>1.4321103E-2</v>
      </c>
    </row>
    <row r="39" spans="1:10" x14ac:dyDescent="0.2">
      <c r="A39" s="6" t="s">
        <v>1397</v>
      </c>
      <c r="B39" s="6" t="s">
        <v>1398</v>
      </c>
      <c r="C39" s="6" t="s">
        <v>1399</v>
      </c>
      <c r="D39" s="6">
        <v>3</v>
      </c>
      <c r="E39" s="15">
        <v>0.81901685000000002</v>
      </c>
      <c r="F39" s="15">
        <v>-0.28803495600000001</v>
      </c>
      <c r="G39" s="7">
        <v>0.182985447</v>
      </c>
      <c r="H39" s="15">
        <v>0.61718395999999998</v>
      </c>
      <c r="I39" s="15">
        <v>-0.69622752200000004</v>
      </c>
      <c r="J39" s="7">
        <v>0.18132084900000001</v>
      </c>
    </row>
    <row r="40" spans="1:10" x14ac:dyDescent="0.2">
      <c r="A40" s="6" t="s">
        <v>1394</v>
      </c>
      <c r="B40" s="6" t="s">
        <v>1395</v>
      </c>
      <c r="C40" s="6" t="s">
        <v>1396</v>
      </c>
      <c r="D40" s="6">
        <v>5</v>
      </c>
      <c r="E40" s="15">
        <v>0.82279667000000001</v>
      </c>
      <c r="F40" s="15">
        <v>-0.28139214000000001</v>
      </c>
      <c r="G40" s="11">
        <v>6.2522109999999997E-3</v>
      </c>
      <c r="H40" s="15">
        <v>0.79260971000000002</v>
      </c>
      <c r="I40" s="15">
        <v>-0.33531744600000002</v>
      </c>
      <c r="J40" s="11">
        <v>4.4957833000000003E-2</v>
      </c>
    </row>
    <row r="41" spans="1:10" x14ac:dyDescent="0.2">
      <c r="A41" s="6" t="s">
        <v>1391</v>
      </c>
      <c r="B41" s="6" t="s">
        <v>1392</v>
      </c>
      <c r="C41" s="6" t="s">
        <v>1393</v>
      </c>
      <c r="D41" s="6">
        <v>6</v>
      </c>
      <c r="E41" s="15">
        <v>0.82489981000000001</v>
      </c>
      <c r="F41" s="15">
        <v>-0.27770919500000002</v>
      </c>
      <c r="G41" s="7">
        <v>0.106623198</v>
      </c>
      <c r="H41" s="15">
        <v>0.77708460999999995</v>
      </c>
      <c r="I41" s="15">
        <v>-0.36385641400000002</v>
      </c>
      <c r="J41" s="7">
        <v>6.3378529000000003E-2</v>
      </c>
    </row>
  </sheetData>
  <autoFilter ref="A1:J1" xr:uid="{4FAEE988-DB5E-6343-B817-DA5320D72E2A}">
    <sortState xmlns:xlrd2="http://schemas.microsoft.com/office/spreadsheetml/2017/richdata2" ref="A2:J41">
      <sortCondition ref="F1:F4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E6D6A-0620-3F4F-AC0D-6EB844F5FE11}">
  <dimension ref="A1:J152"/>
  <sheetViews>
    <sheetView workbookViewId="0">
      <selection activeCell="N18" sqref="N18"/>
    </sheetView>
  </sheetViews>
  <sheetFormatPr baseColWidth="10" defaultRowHeight="16" x14ac:dyDescent="0.2"/>
  <cols>
    <col min="1" max="1" width="20.5" style="6" bestFit="1" customWidth="1"/>
    <col min="2" max="2" width="19.6640625" style="6" bestFit="1" customWidth="1"/>
    <col min="3" max="3" width="65.83203125" style="6" bestFit="1" customWidth="1"/>
    <col min="4" max="4" width="13.6640625" style="6" bestFit="1" customWidth="1"/>
    <col min="5" max="5" width="15.33203125" style="6" bestFit="1" customWidth="1"/>
    <col min="6" max="6" width="20.33203125" style="6" bestFit="1" customWidth="1"/>
    <col min="7" max="7" width="21.5" style="6" bestFit="1" customWidth="1"/>
    <col min="8" max="8" width="13.83203125" style="6" bestFit="1" customWidth="1"/>
    <col min="9" max="9" width="18.83203125" style="6" bestFit="1" customWidth="1"/>
    <col min="10" max="10" width="19.83203125" style="6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6" t="s">
        <v>937</v>
      </c>
      <c r="B2" s="6" t="s">
        <v>1088</v>
      </c>
      <c r="C2" s="6" t="s">
        <v>1089</v>
      </c>
      <c r="D2" s="6">
        <v>6</v>
      </c>
      <c r="E2" s="7">
        <v>0.89235170830438326</v>
      </c>
      <c r="F2" s="7">
        <v>-0.16431565400245232</v>
      </c>
      <c r="G2" s="7">
        <v>0.39292665516456898</v>
      </c>
      <c r="H2" s="15">
        <v>0.1052343427851969</v>
      </c>
      <c r="I2" s="15">
        <v>-3.24832249595655</v>
      </c>
      <c r="J2" s="11">
        <v>1.43211029387294E-2</v>
      </c>
    </row>
    <row r="3" spans="1:10" x14ac:dyDescent="0.2">
      <c r="A3" s="6" t="s">
        <v>938</v>
      </c>
      <c r="B3" s="6" t="s">
        <v>1090</v>
      </c>
      <c r="C3" s="6" t="s">
        <v>1091</v>
      </c>
      <c r="D3" s="6">
        <v>3</v>
      </c>
      <c r="E3" s="7">
        <v>0.94665741264443315</v>
      </c>
      <c r="F3" s="7">
        <v>-7.9085673946028959E-2</v>
      </c>
      <c r="G3" s="7">
        <v>0.30560962068355402</v>
      </c>
      <c r="H3" s="15">
        <v>0.24789941721476044</v>
      </c>
      <c r="I3" s="15">
        <v>-2.0121732150817806</v>
      </c>
      <c r="J3" s="7">
        <v>9.3821513795638106E-2</v>
      </c>
    </row>
    <row r="4" spans="1:10" x14ac:dyDescent="0.2">
      <c r="A4" s="6" t="s">
        <v>939</v>
      </c>
      <c r="B4" s="6" t="s">
        <v>1092</v>
      </c>
      <c r="C4" s="6" t="s">
        <v>1093</v>
      </c>
      <c r="D4" s="6">
        <v>12</v>
      </c>
      <c r="E4" s="7">
        <v>0.91209655093964825</v>
      </c>
      <c r="F4" s="7">
        <v>-0.1327415444128823</v>
      </c>
      <c r="G4" s="7">
        <v>0.15149399240422001</v>
      </c>
      <c r="H4" s="15">
        <v>0.33180317003657567</v>
      </c>
      <c r="I4" s="15">
        <v>-1.5916004250667626</v>
      </c>
      <c r="J4" s="11">
        <v>8.9211283074298407E-3</v>
      </c>
    </row>
    <row r="5" spans="1:10" x14ac:dyDescent="0.2">
      <c r="A5" s="6" t="s">
        <v>940</v>
      </c>
      <c r="B5" s="6" t="s">
        <v>1094</v>
      </c>
      <c r="C5" s="6" t="s">
        <v>1095</v>
      </c>
      <c r="D5" s="6">
        <v>2</v>
      </c>
      <c r="E5" s="7">
        <v>0.87401381484219354</v>
      </c>
      <c r="F5" s="7">
        <v>-0.19427201144660444</v>
      </c>
      <c r="G5" s="7">
        <v>0.200388000894687</v>
      </c>
      <c r="H5" s="15">
        <v>0.34900361260487262</v>
      </c>
      <c r="I5" s="15">
        <v>-1.5186861247557022</v>
      </c>
      <c r="J5" s="11">
        <v>4.4957832993877601E-2</v>
      </c>
    </row>
    <row r="6" spans="1:10" x14ac:dyDescent="0.2">
      <c r="A6" s="6" t="s">
        <v>941</v>
      </c>
      <c r="B6" s="6" t="s">
        <v>1096</v>
      </c>
      <c r="C6" s="6" t="s">
        <v>1097</v>
      </c>
      <c r="D6" s="6">
        <v>1</v>
      </c>
      <c r="E6" s="7">
        <v>1.1045153509167063</v>
      </c>
      <c r="F6" s="7">
        <v>0.14341346988151141</v>
      </c>
      <c r="G6" s="7">
        <v>0.37539213816838601</v>
      </c>
      <c r="H6" s="15">
        <v>0.36328821684015233</v>
      </c>
      <c r="I6" s="15">
        <v>-1.4608135218175937</v>
      </c>
      <c r="J6" s="11">
        <v>2.25261074570965E-2</v>
      </c>
    </row>
    <row r="7" spans="1:10" x14ac:dyDescent="0.2">
      <c r="A7" s="6" t="s">
        <v>942</v>
      </c>
      <c r="B7" s="6" t="s">
        <v>1098</v>
      </c>
      <c r="C7" s="6" t="s">
        <v>1099</v>
      </c>
      <c r="D7" s="6">
        <v>1</v>
      </c>
      <c r="E7" s="7">
        <v>0.8888467617184348</v>
      </c>
      <c r="F7" s="7">
        <v>-0.16999337680497265</v>
      </c>
      <c r="G7" s="7">
        <v>0.26293859187782798</v>
      </c>
      <c r="H7" s="15">
        <v>0.38731888676720899</v>
      </c>
      <c r="I7" s="15">
        <v>-1.3684062419046839</v>
      </c>
      <c r="J7" s="11">
        <v>1.43211029387294E-2</v>
      </c>
    </row>
    <row r="8" spans="1:10" x14ac:dyDescent="0.2">
      <c r="A8" s="6" t="s">
        <v>943</v>
      </c>
      <c r="B8" s="6" t="s">
        <v>1100</v>
      </c>
      <c r="C8" s="6" t="s">
        <v>1101</v>
      </c>
      <c r="D8" s="6">
        <v>2</v>
      </c>
      <c r="E8" s="7">
        <v>0.83969901710160399</v>
      </c>
      <c r="F8" s="7">
        <v>-0.25205579598167521</v>
      </c>
      <c r="G8" s="7">
        <v>0.1395732365981</v>
      </c>
      <c r="H8" s="15">
        <v>0.39992224180096597</v>
      </c>
      <c r="I8" s="15">
        <v>-1.3222085755706738</v>
      </c>
      <c r="J8" s="7">
        <v>0.112058899968196</v>
      </c>
    </row>
    <row r="9" spans="1:10" x14ac:dyDescent="0.2">
      <c r="A9" s="6" t="s">
        <v>944</v>
      </c>
      <c r="B9" s="6" t="s">
        <v>1102</v>
      </c>
      <c r="C9" s="6" t="s">
        <v>1103</v>
      </c>
      <c r="D9" s="6">
        <v>4</v>
      </c>
      <c r="E9" s="7">
        <v>0.83319403970799411</v>
      </c>
      <c r="F9" s="7">
        <v>-0.26327557585742878</v>
      </c>
      <c r="G9" s="7">
        <v>8.8852664979655202E-2</v>
      </c>
      <c r="H9" s="15">
        <v>0.40136717652668952</v>
      </c>
      <c r="I9" s="15">
        <v>-1.3170054557613542</v>
      </c>
      <c r="J9" s="11">
        <v>2.25261074570965E-2</v>
      </c>
    </row>
    <row r="10" spans="1:10" x14ac:dyDescent="0.2">
      <c r="A10" s="6" t="s">
        <v>945</v>
      </c>
      <c r="B10" s="6" t="s">
        <v>1104</v>
      </c>
      <c r="C10" s="6" t="s">
        <v>1105</v>
      </c>
      <c r="D10" s="6">
        <v>2</v>
      </c>
      <c r="E10" s="7">
        <v>0.95408597504140735</v>
      </c>
      <c r="F10" s="7">
        <v>-6.7808817988728246E-2</v>
      </c>
      <c r="G10" s="7">
        <v>0.39995436288580399</v>
      </c>
      <c r="H10" s="15">
        <v>0.4220491225041369</v>
      </c>
      <c r="I10" s="15">
        <v>-1.2445171701996234</v>
      </c>
      <c r="J10" s="11">
        <v>1.43211029387294E-2</v>
      </c>
    </row>
    <row r="11" spans="1:10" x14ac:dyDescent="0.2">
      <c r="A11" s="6" t="s">
        <v>946</v>
      </c>
      <c r="B11" s="6" t="s">
        <v>1106</v>
      </c>
      <c r="C11" s="6" t="s">
        <v>1107</v>
      </c>
      <c r="D11" s="6">
        <v>1</v>
      </c>
      <c r="E11" s="7">
        <v>15.724562112560546</v>
      </c>
      <c r="F11" s="7">
        <v>3.9749479373125371</v>
      </c>
      <c r="G11" s="7">
        <v>0.295805915862556</v>
      </c>
      <c r="H11" s="15">
        <v>0.44265307570318824</v>
      </c>
      <c r="I11" s="15">
        <v>-1.1757516490286797</v>
      </c>
      <c r="J11" s="7">
        <v>0.22371476183711</v>
      </c>
    </row>
    <row r="12" spans="1:10" x14ac:dyDescent="0.2">
      <c r="A12" s="6" t="s">
        <v>947</v>
      </c>
      <c r="B12" s="6" t="s">
        <v>1108</v>
      </c>
      <c r="C12" s="6" t="s">
        <v>1109</v>
      </c>
      <c r="D12" s="6">
        <v>1</v>
      </c>
      <c r="E12" s="7">
        <v>0.91934144785220695</v>
      </c>
      <c r="F12" s="7">
        <v>-0.12132730994126423</v>
      </c>
      <c r="G12" s="7">
        <v>0.51422703799603298</v>
      </c>
      <c r="H12" s="15">
        <v>0.4442959685322323</v>
      </c>
      <c r="I12" s="15">
        <v>-1.1704070442550507</v>
      </c>
      <c r="J12" s="7">
        <v>6.3989777973630493E-2</v>
      </c>
    </row>
    <row r="13" spans="1:10" x14ac:dyDescent="0.2">
      <c r="A13" s="6" t="s">
        <v>948</v>
      </c>
      <c r="B13" s="6" t="s">
        <v>1110</v>
      </c>
      <c r="C13" s="6" t="s">
        <v>1111</v>
      </c>
      <c r="D13" s="6">
        <v>3</v>
      </c>
      <c r="E13" s="7">
        <v>0.92418986394897806</v>
      </c>
      <c r="F13" s="7">
        <v>-0.1137388280519622</v>
      </c>
      <c r="G13" s="7">
        <v>0.47650804481150499</v>
      </c>
      <c r="H13" s="15">
        <v>0.44728398494177074</v>
      </c>
      <c r="I13" s="15">
        <v>-1.1607369914939183</v>
      </c>
      <c r="J13" s="7">
        <v>0.70429098848300797</v>
      </c>
    </row>
    <row r="14" spans="1:10" x14ac:dyDescent="0.2">
      <c r="A14" s="6" t="s">
        <v>949</v>
      </c>
      <c r="B14" s="6" t="s">
        <v>1112</v>
      </c>
      <c r="C14" s="6" t="s">
        <v>1113</v>
      </c>
      <c r="D14" s="6">
        <v>2</v>
      </c>
      <c r="E14" s="7">
        <v>1.1720445795477976</v>
      </c>
      <c r="F14" s="7">
        <v>0.22902744473404285</v>
      </c>
      <c r="G14" s="11">
        <v>4.2068523706892097E-2</v>
      </c>
      <c r="H14" s="15">
        <v>0.48186457845324948</v>
      </c>
      <c r="I14" s="15">
        <v>-1.0533003414708977</v>
      </c>
      <c r="J14" s="11">
        <v>6.9872895136699796E-3</v>
      </c>
    </row>
    <row r="15" spans="1:10" x14ac:dyDescent="0.2">
      <c r="A15" s="6" t="s">
        <v>950</v>
      </c>
      <c r="B15" s="6" t="s">
        <v>1114</v>
      </c>
      <c r="C15" s="6" t="s">
        <v>1115</v>
      </c>
      <c r="D15" s="6">
        <v>1</v>
      </c>
      <c r="E15" s="7">
        <v>0.90735906936061794</v>
      </c>
      <c r="F15" s="7">
        <v>-0.14025451318229401</v>
      </c>
      <c r="G15" s="7">
        <v>0.16011226633877801</v>
      </c>
      <c r="H15" s="15">
        <v>0.51185408626968509</v>
      </c>
      <c r="I15" s="15">
        <v>-0.96619549367979984</v>
      </c>
      <c r="J15" s="11">
        <v>7.1605514693647201E-3</v>
      </c>
    </row>
    <row r="16" spans="1:10" x14ac:dyDescent="0.2">
      <c r="A16" s="6" t="s">
        <v>951</v>
      </c>
      <c r="B16" s="6" t="s">
        <v>1116</v>
      </c>
      <c r="C16" s="6" t="s">
        <v>1117</v>
      </c>
      <c r="D16" s="6">
        <v>2</v>
      </c>
      <c r="E16" s="7">
        <v>0.90191250817844049</v>
      </c>
      <c r="F16" s="7">
        <v>-0.14894060612864685</v>
      </c>
      <c r="G16" s="7">
        <v>0.174568646430275</v>
      </c>
      <c r="H16" s="15">
        <v>0.5238924928573867</v>
      </c>
      <c r="I16" s="15">
        <v>-0.93265730590008311</v>
      </c>
      <c r="J16" s="11">
        <v>8.9211283074298407E-3</v>
      </c>
    </row>
    <row r="17" spans="1:10" x14ac:dyDescent="0.2">
      <c r="A17" s="6" t="s">
        <v>952</v>
      </c>
      <c r="B17" s="6" t="s">
        <v>1118</v>
      </c>
      <c r="C17" s="6" t="s">
        <v>1119</v>
      </c>
      <c r="D17" s="6">
        <v>1</v>
      </c>
      <c r="E17" s="7">
        <v>1.1489699084000906</v>
      </c>
      <c r="F17" s="7">
        <v>0.20034101419773251</v>
      </c>
      <c r="G17" s="7">
        <v>0.28385519437491602</v>
      </c>
      <c r="H17" s="15">
        <v>0.52422033664695822</v>
      </c>
      <c r="I17" s="15">
        <v>-0.93175477210503321</v>
      </c>
      <c r="J17" s="7">
        <v>0.19013558710965001</v>
      </c>
    </row>
    <row r="18" spans="1:10" x14ac:dyDescent="0.2">
      <c r="A18" s="6" t="s">
        <v>953</v>
      </c>
      <c r="B18" s="6" t="s">
        <v>1120</v>
      </c>
      <c r="C18" s="6" t="s">
        <v>1121</v>
      </c>
      <c r="D18" s="6">
        <v>4</v>
      </c>
      <c r="E18" s="7">
        <v>0.99355829535135398</v>
      </c>
      <c r="F18" s="7">
        <v>-9.3234772393181592E-3</v>
      </c>
      <c r="G18" s="7">
        <v>0.36917414081019101</v>
      </c>
      <c r="H18" s="15">
        <v>0.52431163016837168</v>
      </c>
      <c r="I18" s="15">
        <v>-0.93150354712551964</v>
      </c>
      <c r="J18" s="7">
        <v>0.47476900631209001</v>
      </c>
    </row>
    <row r="19" spans="1:10" x14ac:dyDescent="0.2">
      <c r="A19" s="6" t="s">
        <v>954</v>
      </c>
      <c r="B19" s="6" t="s">
        <v>1122</v>
      </c>
      <c r="C19" s="6" t="s">
        <v>1123</v>
      </c>
      <c r="D19" s="6">
        <v>1</v>
      </c>
      <c r="E19" s="7">
        <v>0.95027303468348978</v>
      </c>
      <c r="F19" s="7">
        <v>-7.3586003349595072E-2</v>
      </c>
      <c r="G19" s="7">
        <v>0.39995436288580399</v>
      </c>
      <c r="H19" s="15">
        <v>0.55132199163982343</v>
      </c>
      <c r="I19" s="15">
        <v>-0.85903294476085323</v>
      </c>
      <c r="J19" s="11">
        <v>1.8006695787232602E-2</v>
      </c>
    </row>
    <row r="20" spans="1:10" x14ac:dyDescent="0.2">
      <c r="A20" s="6" t="s">
        <v>955</v>
      </c>
      <c r="B20" s="6" t="s">
        <v>1124</v>
      </c>
      <c r="C20" s="6" t="s">
        <v>1125</v>
      </c>
      <c r="D20" s="6">
        <v>2</v>
      </c>
      <c r="E20" s="7">
        <v>0.86827956556237218</v>
      </c>
      <c r="F20" s="7">
        <v>-0.20376846360881129</v>
      </c>
      <c r="G20" s="7">
        <v>8.3081186966473902E-2</v>
      </c>
      <c r="H20" s="15">
        <v>0.57254100356603699</v>
      </c>
      <c r="I20" s="15">
        <v>-0.8045490767466712</v>
      </c>
      <c r="J20" s="7">
        <v>0.5</v>
      </c>
    </row>
    <row r="21" spans="1:10" x14ac:dyDescent="0.2">
      <c r="A21" s="6" t="s">
        <v>956</v>
      </c>
      <c r="B21" s="6" t="s">
        <v>1126</v>
      </c>
      <c r="C21" s="6" t="s">
        <v>1127</v>
      </c>
      <c r="D21" s="6">
        <v>6</v>
      </c>
      <c r="E21" s="7">
        <v>0.94927126600827716</v>
      </c>
      <c r="F21" s="7">
        <v>-7.5107680768022253E-2</v>
      </c>
      <c r="G21" s="7">
        <v>0.73834828162038302</v>
      </c>
      <c r="H21" s="15">
        <v>0.58448685560537417</v>
      </c>
      <c r="I21" s="15">
        <v>-0.77475751421284622</v>
      </c>
      <c r="J21" s="11">
        <v>1.7360856319739399E-2</v>
      </c>
    </row>
    <row r="22" spans="1:10" x14ac:dyDescent="0.2">
      <c r="A22" s="6" t="s">
        <v>957</v>
      </c>
      <c r="B22" s="6" t="s">
        <v>1128</v>
      </c>
      <c r="C22" s="6" t="s">
        <v>1129</v>
      </c>
      <c r="D22" s="6">
        <v>1</v>
      </c>
      <c r="E22" s="7">
        <v>1.0082811297531382</v>
      </c>
      <c r="F22" s="7">
        <v>1.1897948314759146E-2</v>
      </c>
      <c r="G22" s="7">
        <v>0.47650804481150499</v>
      </c>
      <c r="H22" s="15">
        <v>0.59861081387817028</v>
      </c>
      <c r="I22" s="15">
        <v>-0.74030975359312701</v>
      </c>
      <c r="J22" s="7">
        <v>0.62100260837376398</v>
      </c>
    </row>
    <row r="23" spans="1:10" x14ac:dyDescent="0.2">
      <c r="A23" s="6" t="s">
        <v>958</v>
      </c>
      <c r="B23" s="6" t="s">
        <v>1130</v>
      </c>
      <c r="C23" s="6" t="s">
        <v>1131</v>
      </c>
      <c r="D23" s="6">
        <v>4</v>
      </c>
      <c r="E23" s="7">
        <v>1.0146771201523692</v>
      </c>
      <c r="F23" s="7">
        <v>2.1020721242145993E-2</v>
      </c>
      <c r="G23" s="7">
        <v>0.52908091370758803</v>
      </c>
      <c r="H23" s="15">
        <v>0.61454471703090008</v>
      </c>
      <c r="I23" s="15">
        <v>-0.70241010350580158</v>
      </c>
      <c r="J23" s="7">
        <v>0.26290651601877602</v>
      </c>
    </row>
    <row r="24" spans="1:10" x14ac:dyDescent="0.2">
      <c r="A24" s="6" t="s">
        <v>959</v>
      </c>
      <c r="B24" s="6" t="s">
        <v>1132</v>
      </c>
      <c r="C24" s="6" t="s">
        <v>1133</v>
      </c>
      <c r="D24" s="6">
        <v>13</v>
      </c>
      <c r="E24" s="7">
        <v>0.85178610768246332</v>
      </c>
      <c r="F24" s="7">
        <v>-0.2314368946317224</v>
      </c>
      <c r="G24" s="7">
        <v>0.21082465626681501</v>
      </c>
      <c r="H24" s="15">
        <v>0.615361831619887</v>
      </c>
      <c r="I24" s="15">
        <v>-0.70049313291953041</v>
      </c>
      <c r="J24" s="7">
        <v>0.17832337754611999</v>
      </c>
    </row>
    <row r="25" spans="1:10" x14ac:dyDescent="0.2">
      <c r="A25" s="6" t="s">
        <v>960</v>
      </c>
      <c r="B25" s="6" t="s">
        <v>1134</v>
      </c>
      <c r="C25" s="6" t="s">
        <v>1135</v>
      </c>
      <c r="D25" s="6">
        <v>1</v>
      </c>
      <c r="E25" s="7">
        <v>1.085959512056875</v>
      </c>
      <c r="F25" s="7">
        <v>0.11897031599343981</v>
      </c>
      <c r="G25" s="7">
        <v>0.37539213816838601</v>
      </c>
      <c r="H25" s="15">
        <v>0.61598835551585729</v>
      </c>
      <c r="I25" s="15">
        <v>-0.69902501604236678</v>
      </c>
      <c r="J25" s="11">
        <v>2.8037515183593702E-2</v>
      </c>
    </row>
    <row r="26" spans="1:10" x14ac:dyDescent="0.2">
      <c r="A26" s="6" t="s">
        <v>961</v>
      </c>
      <c r="B26" s="6" t="s">
        <v>1136</v>
      </c>
      <c r="C26" s="6" t="s">
        <v>1137</v>
      </c>
      <c r="D26" s="6">
        <v>6</v>
      </c>
      <c r="E26" s="7">
        <v>1.0425354869464667</v>
      </c>
      <c r="F26" s="7">
        <v>6.0096492514377542E-2</v>
      </c>
      <c r="G26" s="7">
        <v>0.40553506466695399</v>
      </c>
      <c r="H26" s="15">
        <v>0.62477739588779069</v>
      </c>
      <c r="I26" s="15">
        <v>-0.67858583639867098</v>
      </c>
      <c r="J26" s="11">
        <v>3.2552067329943099E-3</v>
      </c>
    </row>
    <row r="27" spans="1:10" x14ac:dyDescent="0.2">
      <c r="A27" s="6" t="s">
        <v>962</v>
      </c>
      <c r="B27" s="6" t="s">
        <v>1138</v>
      </c>
      <c r="C27" s="6" t="s">
        <v>1139</v>
      </c>
      <c r="D27" s="6">
        <v>1</v>
      </c>
      <c r="E27" s="7">
        <v>0.838810871665566</v>
      </c>
      <c r="F27" s="7">
        <v>-0.25358253484012916</v>
      </c>
      <c r="G27" s="11">
        <v>3.8584919975410602E-2</v>
      </c>
      <c r="H27" s="15">
        <v>0.63728875421769671</v>
      </c>
      <c r="I27" s="15">
        <v>-0.64998089212806009</v>
      </c>
      <c r="J27" s="7">
        <v>0.112058899968196</v>
      </c>
    </row>
    <row r="28" spans="1:10" x14ac:dyDescent="0.2">
      <c r="A28" s="6" t="s">
        <v>963</v>
      </c>
      <c r="B28" s="6" t="s">
        <v>1140</v>
      </c>
      <c r="C28" s="6" t="s">
        <v>1141</v>
      </c>
      <c r="D28" s="6">
        <v>2</v>
      </c>
      <c r="E28" s="7">
        <v>0.94220606284873443</v>
      </c>
      <c r="F28" s="7">
        <v>-8.5885479487704239E-2</v>
      </c>
      <c r="G28" s="7">
        <v>0.22376871902581999</v>
      </c>
      <c r="H28" s="15">
        <v>0.639829050499225</v>
      </c>
      <c r="I28" s="15">
        <v>-0.64424159749520282</v>
      </c>
      <c r="J28" s="11">
        <v>4.6910756897818998E-2</v>
      </c>
    </row>
    <row r="29" spans="1:10" x14ac:dyDescent="0.2">
      <c r="A29" s="6" t="s">
        <v>964</v>
      </c>
      <c r="B29" s="6" t="s">
        <v>1142</v>
      </c>
      <c r="C29" s="6" t="s">
        <v>1143</v>
      </c>
      <c r="D29" s="6">
        <v>2</v>
      </c>
      <c r="E29" s="7">
        <v>0.82968856837987615</v>
      </c>
      <c r="F29" s="7">
        <v>-0.26935818634115921</v>
      </c>
      <c r="G29" s="7">
        <v>8.0991811654814796E-2</v>
      </c>
      <c r="H29" s="15">
        <v>0.64412519925065348</v>
      </c>
      <c r="I29" s="15">
        <v>-0.63458696123250435</v>
      </c>
      <c r="J29" s="7">
        <v>6.3989777973630493E-2</v>
      </c>
    </row>
    <row r="30" spans="1:10" x14ac:dyDescent="0.2">
      <c r="A30" s="6" t="s">
        <v>965</v>
      </c>
      <c r="B30" s="6" t="s">
        <v>1144</v>
      </c>
      <c r="C30" s="6" t="s">
        <v>1145</v>
      </c>
      <c r="D30" s="6">
        <v>1</v>
      </c>
      <c r="E30" s="7">
        <v>0.87114605143967094</v>
      </c>
      <c r="F30" s="7">
        <v>-0.19901348166171984</v>
      </c>
      <c r="G30" s="7">
        <v>0.39292665516456898</v>
      </c>
      <c r="H30" s="15">
        <v>0.66146255687482924</v>
      </c>
      <c r="I30" s="15">
        <v>-0.59626860208694132</v>
      </c>
      <c r="J30" s="7">
        <v>0.224117799936391</v>
      </c>
    </row>
    <row r="31" spans="1:10" x14ac:dyDescent="0.2">
      <c r="A31" s="6" t="s">
        <v>966</v>
      </c>
      <c r="B31" s="6" t="s">
        <v>1146</v>
      </c>
      <c r="C31" s="6" t="s">
        <v>1147</v>
      </c>
      <c r="D31" s="6">
        <v>4</v>
      </c>
      <c r="E31" s="7">
        <v>0.83069041696661061</v>
      </c>
      <c r="F31" s="7">
        <v>-0.26761718362314646</v>
      </c>
      <c r="G31" s="11">
        <v>3.01844931078072E-2</v>
      </c>
      <c r="H31" s="15">
        <v>0.66347724838102651</v>
      </c>
      <c r="I31" s="15">
        <v>-0.59188110059655774</v>
      </c>
      <c r="J31" s="11">
        <v>1.43211029387294E-2</v>
      </c>
    </row>
    <row r="32" spans="1:10" x14ac:dyDescent="0.2">
      <c r="A32" s="6" t="s">
        <v>967</v>
      </c>
      <c r="B32" s="6" t="s">
        <v>1148</v>
      </c>
      <c r="C32" s="6" t="s">
        <v>1149</v>
      </c>
      <c r="D32" s="6">
        <v>3</v>
      </c>
      <c r="E32" s="7">
        <v>0.92357547466437395</v>
      </c>
      <c r="F32" s="7">
        <v>-0.11469823170373157</v>
      </c>
      <c r="G32" s="7">
        <v>0.22118278788989801</v>
      </c>
      <c r="H32" s="15">
        <v>0.66481455005173429</v>
      </c>
      <c r="I32" s="15">
        <v>-0.58897613778245383</v>
      </c>
      <c r="J32" s="7">
        <v>0.224117799936391</v>
      </c>
    </row>
    <row r="33" spans="1:10" x14ac:dyDescent="0.2">
      <c r="A33" s="6" t="s">
        <v>968</v>
      </c>
      <c r="B33" s="6" t="s">
        <v>1150</v>
      </c>
      <c r="C33" s="6" t="s">
        <v>1151</v>
      </c>
      <c r="D33" s="6">
        <v>1</v>
      </c>
      <c r="E33" s="7">
        <v>1.0269616784374567</v>
      </c>
      <c r="F33" s="7">
        <v>3.8382347810202166E-2</v>
      </c>
      <c r="G33" s="7">
        <v>0.39292665516456898</v>
      </c>
      <c r="H33" s="15">
        <v>0.66828490717577749</v>
      </c>
      <c r="I33" s="15">
        <v>-0.58146480275705514</v>
      </c>
      <c r="J33" s="11">
        <v>2.8037515183593702E-2</v>
      </c>
    </row>
    <row r="34" spans="1:10" x14ac:dyDescent="0.2">
      <c r="A34" s="6" t="s">
        <v>969</v>
      </c>
      <c r="B34" s="6" t="s">
        <v>1152</v>
      </c>
      <c r="C34" s="6" t="s">
        <v>1153</v>
      </c>
      <c r="D34" s="6">
        <v>7</v>
      </c>
      <c r="E34" s="7">
        <v>1.1309754693783185</v>
      </c>
      <c r="F34" s="7">
        <v>0.17756763791301181</v>
      </c>
      <c r="G34" s="7">
        <v>6.9234322472061599E-2</v>
      </c>
      <c r="H34" s="15">
        <v>0.67199363879669949</v>
      </c>
      <c r="I34" s="15">
        <v>-0.57348051860935711</v>
      </c>
      <c r="J34" s="11">
        <v>1.43211029387294E-2</v>
      </c>
    </row>
    <row r="35" spans="1:10" x14ac:dyDescent="0.2">
      <c r="A35" s="6" t="s">
        <v>970</v>
      </c>
      <c r="B35" s="6" t="s">
        <v>1154</v>
      </c>
      <c r="C35" s="6" t="s">
        <v>1155</v>
      </c>
      <c r="D35" s="6">
        <v>8</v>
      </c>
      <c r="E35" s="7">
        <v>1.1564292775008065</v>
      </c>
      <c r="F35" s="7">
        <v>0.2096770393258526</v>
      </c>
      <c r="G35" s="7">
        <v>0.11263856034665699</v>
      </c>
      <c r="H35" s="15">
        <v>0.67653284185042784</v>
      </c>
      <c r="I35" s="15">
        <v>-0.5637681242854129</v>
      </c>
      <c r="J35" s="7">
        <v>0.223875188604854</v>
      </c>
    </row>
    <row r="36" spans="1:10" x14ac:dyDescent="0.2">
      <c r="A36" s="6" t="s">
        <v>971</v>
      </c>
      <c r="B36" s="6" t="s">
        <v>1156</v>
      </c>
      <c r="C36" s="6" t="s">
        <v>1157</v>
      </c>
      <c r="D36" s="6">
        <v>3</v>
      </c>
      <c r="E36" s="7">
        <v>0.93873091113358587</v>
      </c>
      <c r="F36" s="7">
        <v>-9.1216428817484749E-2</v>
      </c>
      <c r="G36" s="7">
        <v>0.258046585871547</v>
      </c>
      <c r="H36" s="15">
        <v>0.6777760038547147</v>
      </c>
      <c r="I36" s="15">
        <v>-0.56111953468485343</v>
      </c>
      <c r="J36" s="11">
        <v>3.4721712639478798E-2</v>
      </c>
    </row>
    <row r="37" spans="1:10" x14ac:dyDescent="0.2">
      <c r="A37" s="6" t="s">
        <v>972</v>
      </c>
      <c r="B37" s="6" t="s">
        <v>1158</v>
      </c>
      <c r="C37" s="6" t="s">
        <v>1159</v>
      </c>
      <c r="D37" s="6">
        <v>10</v>
      </c>
      <c r="E37" s="7">
        <v>0.98289685439177188</v>
      </c>
      <c r="F37" s="7">
        <v>-2.488806740103448E-2</v>
      </c>
      <c r="G37" s="7">
        <v>0.52908091370758803</v>
      </c>
      <c r="H37" s="15">
        <v>0.67992314095225337</v>
      </c>
      <c r="I37" s="15">
        <v>-0.5565564226920503</v>
      </c>
      <c r="J37" s="11">
        <v>6.9872895136699796E-3</v>
      </c>
    </row>
    <row r="38" spans="1:10" x14ac:dyDescent="0.2">
      <c r="A38" s="6" t="s">
        <v>973</v>
      </c>
      <c r="B38" s="6" t="s">
        <v>1160</v>
      </c>
      <c r="C38" s="6" t="s">
        <v>1161</v>
      </c>
      <c r="D38" s="6">
        <v>4</v>
      </c>
      <c r="E38" s="7">
        <v>0.93705817864739394</v>
      </c>
      <c r="F38" s="7">
        <v>-9.3789472359952469E-2</v>
      </c>
      <c r="G38" s="7">
        <v>0.169282508000522</v>
      </c>
      <c r="H38" s="15">
        <v>0.68044304983564508</v>
      </c>
      <c r="I38" s="15">
        <v>-0.5554536754915067</v>
      </c>
      <c r="J38" s="11">
        <v>3.4721712639478798E-2</v>
      </c>
    </row>
    <row r="39" spans="1:10" x14ac:dyDescent="0.2">
      <c r="A39" s="6" t="s">
        <v>974</v>
      </c>
      <c r="B39" s="6" t="s">
        <v>1162</v>
      </c>
      <c r="C39" s="6" t="s">
        <v>1163</v>
      </c>
      <c r="D39" s="6">
        <v>1</v>
      </c>
      <c r="E39" s="7">
        <v>0.87774283922159546</v>
      </c>
      <c r="F39" s="7">
        <v>-0.18812977348982912</v>
      </c>
      <c r="G39" s="7">
        <v>0.157161201818136</v>
      </c>
      <c r="H39" s="15">
        <v>0.68287180304601136</v>
      </c>
      <c r="I39" s="15">
        <v>-0.55031333111450331</v>
      </c>
      <c r="J39" s="11">
        <v>3.7588881261074403E-2</v>
      </c>
    </row>
    <row r="40" spans="1:10" x14ac:dyDescent="0.2">
      <c r="A40" s="6" t="s">
        <v>975</v>
      </c>
      <c r="B40" s="6" t="s">
        <v>1164</v>
      </c>
      <c r="C40" s="6" t="s">
        <v>1165</v>
      </c>
      <c r="D40" s="6">
        <v>3</v>
      </c>
      <c r="E40" s="7">
        <v>0.93319633187687256</v>
      </c>
      <c r="F40" s="7">
        <v>-9.9747458368342645E-2</v>
      </c>
      <c r="G40" s="7">
        <v>0.28248320331593502</v>
      </c>
      <c r="H40" s="15">
        <v>0.68330634816708136</v>
      </c>
      <c r="I40" s="15">
        <v>-0.54939556484544771</v>
      </c>
      <c r="J40" s="7">
        <v>0.35664675509223998</v>
      </c>
    </row>
    <row r="41" spans="1:10" x14ac:dyDescent="0.2">
      <c r="A41" s="6" t="s">
        <v>976</v>
      </c>
      <c r="B41" s="6" t="s">
        <v>1166</v>
      </c>
      <c r="C41" s="6" t="s">
        <v>1167</v>
      </c>
      <c r="D41" s="6">
        <v>1</v>
      </c>
      <c r="E41" s="7">
        <v>0.87400340234013074</v>
      </c>
      <c r="F41" s="7">
        <v>-0.19428919899480676</v>
      </c>
      <c r="G41" s="7">
        <v>0.31933709367178098</v>
      </c>
      <c r="H41" s="15">
        <v>0.68495711447577323</v>
      </c>
      <c r="I41" s="15">
        <v>-0.54591443187984323</v>
      </c>
      <c r="J41" s="7">
        <v>0.153469097544222</v>
      </c>
    </row>
    <row r="42" spans="1:10" x14ac:dyDescent="0.2">
      <c r="A42" s="6" t="s">
        <v>977</v>
      </c>
      <c r="B42" s="6" t="s">
        <v>1168</v>
      </c>
      <c r="C42" s="6" t="s">
        <v>1169</v>
      </c>
      <c r="D42" s="6">
        <v>3</v>
      </c>
      <c r="E42" s="7">
        <v>0.90760970536249208</v>
      </c>
      <c r="F42" s="7">
        <v>-0.13985605859254416</v>
      </c>
      <c r="G42" s="7">
        <v>0.26293859187782798</v>
      </c>
      <c r="H42" s="15">
        <v>0.68716532145154863</v>
      </c>
      <c r="I42" s="15">
        <v>-0.5412708637548137</v>
      </c>
      <c r="J42" s="11">
        <v>2.8037515183593702E-2</v>
      </c>
    </row>
    <row r="43" spans="1:10" x14ac:dyDescent="0.2">
      <c r="A43" s="6" t="s">
        <v>978</v>
      </c>
      <c r="B43" s="6" t="s">
        <v>1170</v>
      </c>
      <c r="C43" s="6" t="s">
        <v>1171</v>
      </c>
      <c r="D43" s="6">
        <v>8</v>
      </c>
      <c r="E43" s="7">
        <v>1.0284552127184898</v>
      </c>
      <c r="F43" s="7">
        <v>4.0478968587371447E-2</v>
      </c>
      <c r="G43" s="7">
        <v>0.30835642638521799</v>
      </c>
      <c r="H43" s="15">
        <v>0.68977474521664239</v>
      </c>
      <c r="I43" s="15">
        <v>-0.5358027866419427</v>
      </c>
      <c r="J43" s="11">
        <v>5.4446299771438002E-3</v>
      </c>
    </row>
    <row r="44" spans="1:10" x14ac:dyDescent="0.2">
      <c r="A44" s="6" t="s">
        <v>979</v>
      </c>
      <c r="B44" s="6" t="s">
        <v>1172</v>
      </c>
      <c r="C44" s="6" t="s">
        <v>1173</v>
      </c>
      <c r="D44" s="6">
        <v>1</v>
      </c>
      <c r="E44" s="7">
        <v>0.96989321236524351</v>
      </c>
      <c r="F44" s="7">
        <v>-4.4102183125826699E-2</v>
      </c>
      <c r="G44" s="7">
        <v>0.364956678482035</v>
      </c>
      <c r="H44" s="15">
        <v>0.69601954977357439</v>
      </c>
      <c r="I44" s="15">
        <v>-0.5228002658747366</v>
      </c>
      <c r="J44" s="7">
        <v>0.137485207595023</v>
      </c>
    </row>
    <row r="45" spans="1:10" x14ac:dyDescent="0.2">
      <c r="A45" s="6" t="s">
        <v>980</v>
      </c>
      <c r="B45" s="6" t="s">
        <v>1174</v>
      </c>
      <c r="C45" s="6" t="s">
        <v>1175</v>
      </c>
      <c r="D45" s="6">
        <v>1</v>
      </c>
      <c r="E45" s="7">
        <v>0.89545005954449364</v>
      </c>
      <c r="F45" s="7">
        <v>-0.15931512147745699</v>
      </c>
      <c r="G45" s="7">
        <v>0.235049063134632</v>
      </c>
      <c r="H45" s="15">
        <v>0.69710215268375009</v>
      </c>
      <c r="I45" s="15">
        <v>-0.52055801214857944</v>
      </c>
      <c r="J45" s="11">
        <v>2.1391849814381601E-2</v>
      </c>
    </row>
    <row r="46" spans="1:10" x14ac:dyDescent="0.2">
      <c r="A46" s="6" t="s">
        <v>981</v>
      </c>
      <c r="B46" s="6" t="s">
        <v>1176</v>
      </c>
      <c r="C46" s="6" t="s">
        <v>1177</v>
      </c>
      <c r="D46" s="6">
        <v>11</v>
      </c>
      <c r="E46" s="7">
        <v>0.95568899907113181</v>
      </c>
      <c r="F46" s="7">
        <v>-6.538688305650335E-2</v>
      </c>
      <c r="G46" s="7">
        <v>0.47617282233683</v>
      </c>
      <c r="H46" s="15">
        <v>0.69741930989003875</v>
      </c>
      <c r="I46" s="15">
        <v>-0.51990178540863463</v>
      </c>
      <c r="J46" s="7">
        <v>0.35664675509223998</v>
      </c>
    </row>
    <row r="47" spans="1:10" x14ac:dyDescent="0.2">
      <c r="A47" s="6" t="s">
        <v>982</v>
      </c>
      <c r="B47" s="6" t="s">
        <v>1178</v>
      </c>
      <c r="C47" s="6" t="s">
        <v>1179</v>
      </c>
      <c r="D47" s="6">
        <v>5</v>
      </c>
      <c r="E47" s="7">
        <v>0.90297581083594836</v>
      </c>
      <c r="F47" s="7">
        <v>-0.14724075397462799</v>
      </c>
      <c r="G47" s="11">
        <v>4.9423516101670097E-2</v>
      </c>
      <c r="H47" s="15">
        <v>0.69905720151474016</v>
      </c>
      <c r="I47" s="15">
        <v>-0.51651758354243127</v>
      </c>
      <c r="J47" s="7">
        <v>0.13145325800938801</v>
      </c>
    </row>
    <row r="48" spans="1:10" x14ac:dyDescent="0.2">
      <c r="A48" s="6" t="s">
        <v>983</v>
      </c>
      <c r="B48" s="6" t="s">
        <v>1180</v>
      </c>
      <c r="C48" s="6" t="s">
        <v>1181</v>
      </c>
      <c r="D48" s="6">
        <v>3</v>
      </c>
      <c r="E48" s="7">
        <v>0.95978862534171916</v>
      </c>
      <c r="F48" s="7">
        <v>-5.9211379416432661E-2</v>
      </c>
      <c r="G48" s="7">
        <v>0.39292665516456898</v>
      </c>
      <c r="H48" s="15">
        <v>0.70214738187106962</v>
      </c>
      <c r="I48" s="15">
        <v>-0.51015420854903337</v>
      </c>
      <c r="J48" s="7">
        <v>0.13487349898163301</v>
      </c>
    </row>
    <row r="49" spans="1:10" x14ac:dyDescent="0.2">
      <c r="A49" s="6" t="s">
        <v>984</v>
      </c>
      <c r="B49" s="6" t="s">
        <v>1182</v>
      </c>
      <c r="C49" s="6" t="s">
        <v>1183</v>
      </c>
      <c r="D49" s="6">
        <v>3</v>
      </c>
      <c r="E49" s="7">
        <v>1.0180376895613281</v>
      </c>
      <c r="F49" s="7">
        <v>2.5790973532162191E-2</v>
      </c>
      <c r="G49" s="7">
        <v>0.47617282233683</v>
      </c>
      <c r="H49" s="15">
        <v>0.70377305771791476</v>
      </c>
      <c r="I49" s="15">
        <v>-0.50681780990003822</v>
      </c>
      <c r="J49" s="7">
        <v>0.118692251578022</v>
      </c>
    </row>
    <row r="50" spans="1:10" x14ac:dyDescent="0.2">
      <c r="A50" s="6" t="s">
        <v>985</v>
      </c>
      <c r="B50" s="6" t="s">
        <v>1184</v>
      </c>
      <c r="C50" s="6" t="s">
        <v>1185</v>
      </c>
      <c r="D50" s="6">
        <v>2</v>
      </c>
      <c r="E50" s="7">
        <v>1.1666490973474655</v>
      </c>
      <c r="F50" s="7">
        <v>0.22237069502741189</v>
      </c>
      <c r="G50" s="7">
        <v>0.23126731978891399</v>
      </c>
      <c r="H50" s="15">
        <v>0.70377498881143064</v>
      </c>
      <c r="I50" s="15">
        <v>-0.50681385127277045</v>
      </c>
      <c r="J50" s="7">
        <v>0.27198127308852499</v>
      </c>
    </row>
    <row r="51" spans="1:10" x14ac:dyDescent="0.2">
      <c r="A51" s="6" t="s">
        <v>986</v>
      </c>
      <c r="B51" s="6" t="s">
        <v>1186</v>
      </c>
      <c r="C51" s="6" t="s">
        <v>1187</v>
      </c>
      <c r="D51" s="6">
        <v>3</v>
      </c>
      <c r="E51" s="7">
        <v>0.84818152901040489</v>
      </c>
      <c r="F51" s="7">
        <v>-0.23755502941970436</v>
      </c>
      <c r="G51" s="11">
        <v>2.4864249986307901E-2</v>
      </c>
      <c r="H51" s="15">
        <v>0.70467965833027113</v>
      </c>
      <c r="I51" s="15">
        <v>-0.5049605258417923</v>
      </c>
      <c r="J51" s="11">
        <v>3.7588881261074403E-2</v>
      </c>
    </row>
    <row r="52" spans="1:10" x14ac:dyDescent="0.2">
      <c r="A52" s="6" t="s">
        <v>987</v>
      </c>
      <c r="B52" s="6" t="s">
        <v>1188</v>
      </c>
      <c r="C52" s="6" t="s">
        <v>1189</v>
      </c>
      <c r="D52" s="6">
        <v>5</v>
      </c>
      <c r="E52" s="7">
        <v>0.9656580767666606</v>
      </c>
      <c r="F52" s="7">
        <v>-5.041564938304232E-2</v>
      </c>
      <c r="G52" s="7">
        <v>0.258046585871547</v>
      </c>
      <c r="H52" s="15">
        <v>0.70690212342576497</v>
      </c>
      <c r="I52" s="15">
        <v>-0.50041761934830686</v>
      </c>
      <c r="J52" s="11">
        <v>1.43211029387294E-2</v>
      </c>
    </row>
    <row r="53" spans="1:10" x14ac:dyDescent="0.2">
      <c r="A53" s="6" t="s">
        <v>988</v>
      </c>
      <c r="B53" s="6" t="s">
        <v>1190</v>
      </c>
      <c r="C53" s="6" t="s">
        <v>1191</v>
      </c>
      <c r="D53" s="6">
        <v>4</v>
      </c>
      <c r="E53" s="7">
        <v>0.99362866469541622</v>
      </c>
      <c r="F53" s="7">
        <v>-9.2213011423602307E-3</v>
      </c>
      <c r="G53" s="7">
        <v>0.42885724033035399</v>
      </c>
      <c r="H53" s="15">
        <v>0.70950727952274806</v>
      </c>
      <c r="I53" s="15">
        <v>-0.49511060851909355</v>
      </c>
      <c r="J53" s="11">
        <v>2.6227011615782E-2</v>
      </c>
    </row>
    <row r="54" spans="1:10" x14ac:dyDescent="0.2">
      <c r="A54" s="6" t="s">
        <v>989</v>
      </c>
      <c r="B54" s="6" t="s">
        <v>1192</v>
      </c>
      <c r="C54" s="6" t="s">
        <v>1193</v>
      </c>
      <c r="D54" s="6">
        <v>2</v>
      </c>
      <c r="E54" s="7">
        <v>1.1467886308505357</v>
      </c>
      <c r="F54" s="7">
        <v>0.19759950702552145</v>
      </c>
      <c r="G54" s="7">
        <v>0.242128459985087</v>
      </c>
      <c r="H54" s="15">
        <v>0.7122928180557021</v>
      </c>
      <c r="I54" s="15">
        <v>-0.48945765100949917</v>
      </c>
      <c r="J54" s="11">
        <v>1.13320135545347E-2</v>
      </c>
    </row>
    <row r="55" spans="1:10" x14ac:dyDescent="0.2">
      <c r="A55" s="6" t="s">
        <v>990</v>
      </c>
      <c r="B55" s="6" t="s">
        <v>1194</v>
      </c>
      <c r="C55" s="6" t="s">
        <v>1195</v>
      </c>
      <c r="D55" s="6">
        <v>3</v>
      </c>
      <c r="E55" s="7">
        <v>1.0107438291128676</v>
      </c>
      <c r="F55" s="7">
        <v>1.5417395560692989E-2</v>
      </c>
      <c r="G55" s="7">
        <v>0.31933709367178098</v>
      </c>
      <c r="H55" s="15">
        <v>0.71694559517352641</v>
      </c>
      <c r="I55" s="15">
        <v>-0.48006444953247929</v>
      </c>
      <c r="J55" s="7">
        <v>0.17832337754611999</v>
      </c>
    </row>
    <row r="56" spans="1:10" x14ac:dyDescent="0.2">
      <c r="A56" s="6" t="s">
        <v>991</v>
      </c>
      <c r="B56" s="6" t="s">
        <v>1196</v>
      </c>
      <c r="C56" s="6" t="s">
        <v>1197</v>
      </c>
      <c r="D56" s="6">
        <v>4</v>
      </c>
      <c r="E56" s="7">
        <v>1.0632041871742517</v>
      </c>
      <c r="F56" s="7">
        <v>8.8418691445717845E-2</v>
      </c>
      <c r="G56" s="7">
        <v>0.45059451629661501</v>
      </c>
      <c r="H56" s="15">
        <v>0.71818360285968064</v>
      </c>
      <c r="I56" s="15">
        <v>-0.4775753802627809</v>
      </c>
      <c r="J56" s="11">
        <v>3.4721712639478798E-2</v>
      </c>
    </row>
    <row r="57" spans="1:10" x14ac:dyDescent="0.2">
      <c r="A57" s="6" t="s">
        <v>992</v>
      </c>
      <c r="B57" s="6" t="s">
        <v>1198</v>
      </c>
      <c r="C57" s="6" t="s">
        <v>1199</v>
      </c>
      <c r="D57" s="6">
        <v>9</v>
      </c>
      <c r="E57" s="7">
        <v>0.94750780006083346</v>
      </c>
      <c r="F57" s="7">
        <v>-7.7790275020240815E-2</v>
      </c>
      <c r="G57" s="7">
        <v>0.26430550833018701</v>
      </c>
      <c r="H57" s="15">
        <v>0.71938870829566193</v>
      </c>
      <c r="I57" s="15">
        <v>-0.47515658013703438</v>
      </c>
      <c r="J57" s="11">
        <v>3.2552067329943099E-3</v>
      </c>
    </row>
    <row r="58" spans="1:10" x14ac:dyDescent="0.2">
      <c r="A58" s="6" t="s">
        <v>993</v>
      </c>
      <c r="B58" s="6" t="s">
        <v>1200</v>
      </c>
      <c r="C58" s="6" t="s">
        <v>1201</v>
      </c>
      <c r="D58" s="6">
        <v>1</v>
      </c>
      <c r="E58" s="7">
        <v>1.1475327631485053</v>
      </c>
      <c r="F58" s="7">
        <v>0.1985353445385202</v>
      </c>
      <c r="G58" s="7">
        <v>1</v>
      </c>
      <c r="H58" s="15">
        <v>0.71972122210764755</v>
      </c>
      <c r="I58" s="15">
        <v>-0.47448989578446221</v>
      </c>
      <c r="J58" s="7">
        <v>0.44775037720970801</v>
      </c>
    </row>
    <row r="59" spans="1:10" x14ac:dyDescent="0.2">
      <c r="A59" s="6" t="s">
        <v>994</v>
      </c>
      <c r="B59" s="6" t="s">
        <v>1202</v>
      </c>
      <c r="C59" s="6" t="s">
        <v>1203</v>
      </c>
      <c r="D59" s="6">
        <v>2</v>
      </c>
      <c r="E59" s="7">
        <v>0.89670191116563147</v>
      </c>
      <c r="F59" s="7">
        <v>-0.15729962229100328</v>
      </c>
      <c r="G59" s="7">
        <v>0.64044906535511403</v>
      </c>
      <c r="H59" s="15">
        <v>0.72567923050159078</v>
      </c>
      <c r="I59" s="15">
        <v>-0.46259611530055206</v>
      </c>
      <c r="J59" s="7">
        <v>9.5067793554824795E-2</v>
      </c>
    </row>
    <row r="60" spans="1:10" x14ac:dyDescent="0.2">
      <c r="A60" s="6" t="s">
        <v>995</v>
      </c>
      <c r="B60" s="6" t="s">
        <v>1204</v>
      </c>
      <c r="C60" s="6" t="s">
        <v>1205</v>
      </c>
      <c r="D60" s="6">
        <v>4</v>
      </c>
      <c r="E60" s="7">
        <v>1.1532466321029131</v>
      </c>
      <c r="F60" s="7">
        <v>0.20570107921863903</v>
      </c>
      <c r="G60" s="7">
        <v>0.182495113575289</v>
      </c>
      <c r="H60" s="15">
        <v>0.72802711066399461</v>
      </c>
      <c r="I60" s="15">
        <v>-0.45793591961140379</v>
      </c>
      <c r="J60" s="7">
        <v>6.3989777973630493E-2</v>
      </c>
    </row>
    <row r="61" spans="1:10" x14ac:dyDescent="0.2">
      <c r="A61" s="6" t="s">
        <v>996</v>
      </c>
      <c r="B61" s="6" t="s">
        <v>1206</v>
      </c>
      <c r="C61" s="6" t="s">
        <v>1207</v>
      </c>
      <c r="D61" s="6">
        <v>3</v>
      </c>
      <c r="E61" s="7">
        <v>0.93973442582951605</v>
      </c>
      <c r="F61" s="7">
        <v>-8.9674994131929156E-2</v>
      </c>
      <c r="G61" s="7">
        <v>9.1247556787644402E-2</v>
      </c>
      <c r="H61" s="15">
        <v>0.72902715344524427</v>
      </c>
      <c r="I61" s="15">
        <v>-0.45595554451725534</v>
      </c>
      <c r="J61" s="7">
        <v>0.153469097544222</v>
      </c>
    </row>
    <row r="62" spans="1:10" x14ac:dyDescent="0.2">
      <c r="A62" s="6" t="s">
        <v>997</v>
      </c>
      <c r="B62" s="6" t="s">
        <v>1208</v>
      </c>
      <c r="C62" s="6" t="s">
        <v>1209</v>
      </c>
      <c r="D62" s="6">
        <v>3</v>
      </c>
      <c r="E62" s="7">
        <v>0.85927376100113162</v>
      </c>
      <c r="F62" s="7">
        <v>-0.21881025372530463</v>
      </c>
      <c r="G62" s="11">
        <v>1.40371923100101E-2</v>
      </c>
      <c r="H62" s="15">
        <v>0.73218122412677722</v>
      </c>
      <c r="I62" s="15">
        <v>-0.44972731688339207</v>
      </c>
      <c r="J62" s="11">
        <v>3.7588881261074403E-2</v>
      </c>
    </row>
    <row r="63" spans="1:10" x14ac:dyDescent="0.2">
      <c r="A63" s="6" t="s">
        <v>998</v>
      </c>
      <c r="B63" s="6" t="s">
        <v>1210</v>
      </c>
      <c r="C63" s="6" t="s">
        <v>1211</v>
      </c>
      <c r="D63" s="6">
        <v>5</v>
      </c>
      <c r="E63" s="7">
        <v>1.1544487446244851</v>
      </c>
      <c r="F63" s="7">
        <v>0.20720412155933904</v>
      </c>
      <c r="G63" s="7">
        <v>0.26655799493896598</v>
      </c>
      <c r="H63" s="15">
        <v>0.73222915359555696</v>
      </c>
      <c r="I63" s="15">
        <v>-0.44963287941149543</v>
      </c>
      <c r="J63" s="11">
        <v>3.8837582963097798E-2</v>
      </c>
    </row>
    <row r="64" spans="1:10" x14ac:dyDescent="0.2">
      <c r="A64" s="6" t="s">
        <v>999</v>
      </c>
      <c r="B64" s="6" t="s">
        <v>1212</v>
      </c>
      <c r="C64" s="6" t="s">
        <v>1213</v>
      </c>
      <c r="D64" s="6">
        <v>8</v>
      </c>
      <c r="E64" s="7">
        <v>1.0296458041830729</v>
      </c>
      <c r="F64" s="7">
        <v>4.2148138933412418E-2</v>
      </c>
      <c r="G64" s="7">
        <v>0.34381082326899798</v>
      </c>
      <c r="H64" s="15">
        <v>0.7374205075165563</v>
      </c>
      <c r="I64" s="15">
        <v>-0.43944055683772909</v>
      </c>
      <c r="J64" s="7">
        <v>0.18132084872568299</v>
      </c>
    </row>
    <row r="65" spans="1:10" x14ac:dyDescent="0.2">
      <c r="A65" s="6" t="s">
        <v>1000</v>
      </c>
      <c r="B65" s="6" t="s">
        <v>1214</v>
      </c>
      <c r="C65" s="6" t="s">
        <v>1215</v>
      </c>
      <c r="D65" s="6">
        <v>1</v>
      </c>
      <c r="E65" s="7">
        <v>0.8850157010746913</v>
      </c>
      <c r="F65" s="7">
        <v>-0.17622504459380739</v>
      </c>
      <c r="G65" s="7">
        <v>0.364956678482035</v>
      </c>
      <c r="H65" s="15">
        <v>0.73956665489237816</v>
      </c>
      <c r="I65" s="15">
        <v>-0.43524791598880735</v>
      </c>
      <c r="J65" s="7">
        <v>0.137485207595023</v>
      </c>
    </row>
    <row r="66" spans="1:10" x14ac:dyDescent="0.2">
      <c r="A66" s="6" t="s">
        <v>1001</v>
      </c>
      <c r="B66" s="6" t="s">
        <v>1216</v>
      </c>
      <c r="C66" s="6" t="s">
        <v>1217</v>
      </c>
      <c r="D66" s="6">
        <v>2</v>
      </c>
      <c r="E66" s="7">
        <v>0.99641997973222474</v>
      </c>
      <c r="F66" s="7">
        <v>-5.1741447943536092E-3</v>
      </c>
      <c r="G66" s="7">
        <v>0.35143617872002297</v>
      </c>
      <c r="H66" s="15">
        <v>0.73962171543657307</v>
      </c>
      <c r="I66" s="15">
        <v>-0.43514051171807522</v>
      </c>
      <c r="J66" s="7">
        <v>7.7675165926195597E-2</v>
      </c>
    </row>
    <row r="67" spans="1:10" x14ac:dyDescent="0.2">
      <c r="A67" s="6" t="s">
        <v>1002</v>
      </c>
      <c r="B67" s="6" t="s">
        <v>1218</v>
      </c>
      <c r="C67" s="6" t="s">
        <v>1219</v>
      </c>
      <c r="D67" s="6">
        <v>3</v>
      </c>
      <c r="E67" s="7">
        <v>0.83953952725148739</v>
      </c>
      <c r="F67" s="7">
        <v>-0.25232984306962586</v>
      </c>
      <c r="G67" s="11">
        <v>4.2754896185626702E-2</v>
      </c>
      <c r="H67" s="15">
        <v>0.74120878702293369</v>
      </c>
      <c r="I67" s="15">
        <v>-0.43204811028517942</v>
      </c>
      <c r="J67" s="11">
        <v>1.8006695787232602E-2</v>
      </c>
    </row>
    <row r="68" spans="1:10" x14ac:dyDescent="0.2">
      <c r="A68" s="6" t="s">
        <v>1003</v>
      </c>
      <c r="B68" s="6" t="s">
        <v>1220</v>
      </c>
      <c r="C68" s="6" t="s">
        <v>1221</v>
      </c>
      <c r="D68" s="6">
        <v>1</v>
      </c>
      <c r="E68" s="7">
        <v>0.88970857222653565</v>
      </c>
      <c r="F68" s="7">
        <v>-0.16859524224058489</v>
      </c>
      <c r="G68" s="7">
        <v>0.35257359470194899</v>
      </c>
      <c r="H68" s="15">
        <v>0.7413377263318045</v>
      </c>
      <c r="I68" s="15">
        <v>-0.4317971635522751</v>
      </c>
      <c r="J68" s="11">
        <v>3.4721712639478798E-2</v>
      </c>
    </row>
    <row r="69" spans="1:10" x14ac:dyDescent="0.2">
      <c r="A69" s="6" t="s">
        <v>1004</v>
      </c>
      <c r="B69" s="6" t="s">
        <v>1222</v>
      </c>
      <c r="C69" s="6" t="s">
        <v>1223</v>
      </c>
      <c r="D69" s="6">
        <v>2</v>
      </c>
      <c r="E69" s="7">
        <v>1.0296676700372558</v>
      </c>
      <c r="F69" s="7">
        <v>4.2178776094573635E-2</v>
      </c>
      <c r="G69" s="7">
        <v>0.47617282233683</v>
      </c>
      <c r="H69" s="15">
        <v>0.74326444357226695</v>
      </c>
      <c r="I69" s="15">
        <v>-0.42805250114379251</v>
      </c>
      <c r="J69" s="7">
        <v>6.3989777973630493E-2</v>
      </c>
    </row>
    <row r="70" spans="1:10" x14ac:dyDescent="0.2">
      <c r="A70" s="6" t="s">
        <v>1005</v>
      </c>
      <c r="B70" s="6" t="s">
        <v>1224</v>
      </c>
      <c r="C70" s="6" t="s">
        <v>1225</v>
      </c>
      <c r="D70" s="6">
        <v>2</v>
      </c>
      <c r="E70" s="7">
        <v>1.0234306198502188</v>
      </c>
      <c r="F70" s="7">
        <v>3.3413302858894753E-2</v>
      </c>
      <c r="G70" s="7">
        <v>0.28385519437491602</v>
      </c>
      <c r="H70" s="15">
        <v>0.74406451440269561</v>
      </c>
      <c r="I70" s="15">
        <v>-0.42650037869695462</v>
      </c>
      <c r="J70" s="7">
        <v>0.31018677089685998</v>
      </c>
    </row>
    <row r="71" spans="1:10" x14ac:dyDescent="0.2">
      <c r="A71" s="6" t="s">
        <v>1006</v>
      </c>
      <c r="B71" s="6" t="s">
        <v>1226</v>
      </c>
      <c r="C71" s="6" t="s">
        <v>1227</v>
      </c>
      <c r="D71" s="6">
        <v>10</v>
      </c>
      <c r="E71" s="7">
        <v>0.90279085487247546</v>
      </c>
      <c r="F71" s="7">
        <v>-0.14753629055450346</v>
      </c>
      <c r="G71" s="7">
        <v>0.168957840519985</v>
      </c>
      <c r="H71" s="15">
        <v>0.745513817165668</v>
      </c>
      <c r="I71" s="15">
        <v>-0.42369300358365913</v>
      </c>
      <c r="J71" s="7">
        <v>0.26290651601877602</v>
      </c>
    </row>
    <row r="72" spans="1:10" x14ac:dyDescent="0.2">
      <c r="A72" s="6" t="s">
        <v>1007</v>
      </c>
      <c r="B72" s="6" t="s">
        <v>1228</v>
      </c>
      <c r="C72" s="6" t="s">
        <v>1229</v>
      </c>
      <c r="D72" s="6">
        <v>4</v>
      </c>
      <c r="E72" s="7">
        <v>1.0990267439243837</v>
      </c>
      <c r="F72" s="7">
        <v>0.13622649352793706</v>
      </c>
      <c r="G72" s="7">
        <v>0.23126731978891399</v>
      </c>
      <c r="H72" s="15">
        <v>0.75065890350031106</v>
      </c>
      <c r="I72" s="15">
        <v>-0.41377059329348809</v>
      </c>
      <c r="J72" s="7">
        <v>0.18132084872568299</v>
      </c>
    </row>
    <row r="73" spans="1:10" x14ac:dyDescent="0.2">
      <c r="A73" s="6" t="s">
        <v>1008</v>
      </c>
      <c r="B73" s="6" t="s">
        <v>1230</v>
      </c>
      <c r="C73" s="6" t="s">
        <v>1231</v>
      </c>
      <c r="D73" s="6">
        <v>3</v>
      </c>
      <c r="E73" s="7">
        <v>0.94952908162190441</v>
      </c>
      <c r="F73" s="7">
        <v>-7.4715907815174731E-2</v>
      </c>
      <c r="G73" s="7">
        <v>0.44994865824652902</v>
      </c>
      <c r="H73" s="15">
        <v>0.75189764233279088</v>
      </c>
      <c r="I73" s="15">
        <v>-0.41139181722623691</v>
      </c>
      <c r="J73" s="7">
        <v>9.5067793554824795E-2</v>
      </c>
    </row>
    <row r="74" spans="1:10" x14ac:dyDescent="0.2">
      <c r="A74" s="6" t="s">
        <v>1009</v>
      </c>
      <c r="B74" s="6" t="s">
        <v>1232</v>
      </c>
      <c r="C74" s="6" t="s">
        <v>1233</v>
      </c>
      <c r="D74" s="6">
        <v>2</v>
      </c>
      <c r="E74" s="7">
        <v>0.94452038442845576</v>
      </c>
      <c r="F74" s="7">
        <v>-8.2346162014852106E-2</v>
      </c>
      <c r="G74" s="7">
        <v>0.18298544724431801</v>
      </c>
      <c r="H74" s="15">
        <v>0.7529302751789263</v>
      </c>
      <c r="I74" s="15">
        <v>-0.40941182402876714</v>
      </c>
      <c r="J74" s="7">
        <v>0.16052793292862799</v>
      </c>
    </row>
    <row r="75" spans="1:10" x14ac:dyDescent="0.2">
      <c r="A75" s="6" t="s">
        <v>1010</v>
      </c>
      <c r="B75" s="6" t="s">
        <v>1234</v>
      </c>
      <c r="C75" s="6" t="s">
        <v>1235</v>
      </c>
      <c r="D75" s="6">
        <v>2</v>
      </c>
      <c r="E75" s="7">
        <v>1.0115987566257849</v>
      </c>
      <c r="F75" s="7">
        <v>1.6637168872471873E-2</v>
      </c>
      <c r="G75" s="7">
        <v>0.47617282233683</v>
      </c>
      <c r="H75" s="15">
        <v>0.75347613126196211</v>
      </c>
      <c r="I75" s="15">
        <v>-0.40836628426587879</v>
      </c>
      <c r="J75" s="11">
        <v>2.25261074570965E-2</v>
      </c>
    </row>
    <row r="76" spans="1:10" x14ac:dyDescent="0.2">
      <c r="A76" s="6" t="s">
        <v>1011</v>
      </c>
      <c r="B76" s="6" t="s">
        <v>1236</v>
      </c>
      <c r="C76" s="6" t="s">
        <v>1237</v>
      </c>
      <c r="D76" s="6">
        <v>1</v>
      </c>
      <c r="E76" s="7">
        <v>0.9946193243038568</v>
      </c>
      <c r="F76" s="7">
        <v>-7.7836335772607851E-3</v>
      </c>
      <c r="G76" s="7">
        <v>0.42504844075465498</v>
      </c>
      <c r="H76" s="15">
        <v>0.75459234777974549</v>
      </c>
      <c r="I76" s="15">
        <v>-0.40623062484295691</v>
      </c>
      <c r="J76" s="11">
        <v>2.0031875556163901E-2</v>
      </c>
    </row>
    <row r="77" spans="1:10" x14ac:dyDescent="0.2">
      <c r="A77" s="6" t="s">
        <v>1012</v>
      </c>
      <c r="B77" s="6" t="s">
        <v>1238</v>
      </c>
      <c r="C77" s="6" t="s">
        <v>1239</v>
      </c>
      <c r="D77" s="6">
        <v>8</v>
      </c>
      <c r="E77" s="7">
        <v>1.0402693914109793</v>
      </c>
      <c r="F77" s="7">
        <v>5.6957181563838041E-2</v>
      </c>
      <c r="G77" s="7">
        <v>0.47617282233683</v>
      </c>
      <c r="H77" s="15">
        <v>0.75731421723888726</v>
      </c>
      <c r="I77" s="15">
        <v>-0.40103608186807577</v>
      </c>
      <c r="J77" s="7">
        <v>0.27198127308852499</v>
      </c>
    </row>
    <row r="78" spans="1:10" x14ac:dyDescent="0.2">
      <c r="A78" s="6" t="s">
        <v>1013</v>
      </c>
      <c r="B78" s="6" t="s">
        <v>1240</v>
      </c>
      <c r="C78" s="6" t="s">
        <v>1241</v>
      </c>
      <c r="D78" s="6">
        <v>3</v>
      </c>
      <c r="E78" s="7">
        <v>0.92706077406721243</v>
      </c>
      <c r="F78" s="7">
        <v>-0.10926417613212189</v>
      </c>
      <c r="G78" s="7">
        <v>0.31933709367178098</v>
      </c>
      <c r="H78" s="15">
        <v>0.75816522773224559</v>
      </c>
      <c r="I78" s="15">
        <v>-0.39941580420395223</v>
      </c>
      <c r="J78" s="7">
        <v>0.13145325800938801</v>
      </c>
    </row>
    <row r="79" spans="1:10" x14ac:dyDescent="0.2">
      <c r="A79" s="6" t="s">
        <v>1014</v>
      </c>
      <c r="B79" s="6" t="s">
        <v>1242</v>
      </c>
      <c r="C79" s="6" t="s">
        <v>1243</v>
      </c>
      <c r="D79" s="6">
        <v>7</v>
      </c>
      <c r="E79" s="7">
        <v>0.88219984716373456</v>
      </c>
      <c r="F79" s="7">
        <v>-0.18082258439618143</v>
      </c>
      <c r="G79" s="7">
        <v>6.0743858741111101E-2</v>
      </c>
      <c r="H79" s="15">
        <v>0.75864294092181794</v>
      </c>
      <c r="I79" s="15">
        <v>-0.39850706111225048</v>
      </c>
      <c r="J79" s="7">
        <v>7.6734548772111194E-2</v>
      </c>
    </row>
    <row r="80" spans="1:10" x14ac:dyDescent="0.2">
      <c r="A80" s="6" t="s">
        <v>1015</v>
      </c>
      <c r="B80" s="6" t="s">
        <v>1244</v>
      </c>
      <c r="C80" s="6" t="s">
        <v>1245</v>
      </c>
      <c r="D80" s="6">
        <v>1</v>
      </c>
      <c r="E80" s="7">
        <v>1.0017605885795835</v>
      </c>
      <c r="F80" s="7">
        <v>2.5377590929145243E-3</v>
      </c>
      <c r="G80" s="7">
        <v>0.5</v>
      </c>
      <c r="H80" s="15">
        <v>0.75886914172942677</v>
      </c>
      <c r="I80" s="15">
        <v>-0.39807696399535741</v>
      </c>
      <c r="J80" s="11">
        <v>6.9872895136699796E-3</v>
      </c>
    </row>
    <row r="81" spans="1:10" x14ac:dyDescent="0.2">
      <c r="A81" s="6" t="s">
        <v>1016</v>
      </c>
      <c r="B81" s="6" t="s">
        <v>1246</v>
      </c>
      <c r="C81" s="6" t="s">
        <v>1247</v>
      </c>
      <c r="D81" s="6">
        <v>2</v>
      </c>
      <c r="E81" s="7">
        <v>1.0650496220122303</v>
      </c>
      <c r="F81" s="7">
        <v>9.0920649008124355E-2</v>
      </c>
      <c r="G81" s="7">
        <v>0.591611831725113</v>
      </c>
      <c r="H81" s="15">
        <v>0.76087011793564174</v>
      </c>
      <c r="I81" s="15">
        <v>-0.39427789109590045</v>
      </c>
      <c r="J81" s="7">
        <v>0.62100260837376398</v>
      </c>
    </row>
    <row r="82" spans="1:10" x14ac:dyDescent="0.2">
      <c r="A82" s="6" t="s">
        <v>1017</v>
      </c>
      <c r="B82" s="6" t="s">
        <v>1248</v>
      </c>
      <c r="C82" s="6" t="s">
        <v>1249</v>
      </c>
      <c r="D82" s="6">
        <v>1</v>
      </c>
      <c r="E82" s="7">
        <v>0.87963760183051631</v>
      </c>
      <c r="F82" s="7">
        <v>-0.18501881855381533</v>
      </c>
      <c r="G82" s="7">
        <v>0.200388000894687</v>
      </c>
      <c r="H82" s="15">
        <v>0.76146718262192925</v>
      </c>
      <c r="I82" s="15">
        <v>-0.3931462334719979</v>
      </c>
      <c r="J82" s="11">
        <v>2.6227011615782E-2</v>
      </c>
    </row>
    <row r="83" spans="1:10" x14ac:dyDescent="0.2">
      <c r="A83" s="6" t="s">
        <v>1018</v>
      </c>
      <c r="B83" s="6" t="s">
        <v>1250</v>
      </c>
      <c r="C83" s="6" t="s">
        <v>1251</v>
      </c>
      <c r="D83" s="6">
        <v>6</v>
      </c>
      <c r="E83" s="7">
        <v>0.98865087412496222</v>
      </c>
      <c r="F83" s="7">
        <v>-1.6466948110917031E-2</v>
      </c>
      <c r="G83" s="7">
        <v>0.45243056472522403</v>
      </c>
      <c r="H83" s="15">
        <v>0.7614685140562385</v>
      </c>
      <c r="I83" s="15">
        <v>-0.3931437109049854</v>
      </c>
      <c r="J83" s="11">
        <v>2.25261074570965E-2</v>
      </c>
    </row>
    <row r="84" spans="1:10" x14ac:dyDescent="0.2">
      <c r="A84" s="6" t="s">
        <v>1019</v>
      </c>
      <c r="B84" s="6" t="s">
        <v>1252</v>
      </c>
      <c r="C84" s="6" t="s">
        <v>1253</v>
      </c>
      <c r="D84" s="6">
        <v>1</v>
      </c>
      <c r="E84" s="7">
        <v>0.95031533655103451</v>
      </c>
      <c r="F84" s="7">
        <v>-7.3521782505712355E-2</v>
      </c>
      <c r="G84" s="7">
        <v>0.44994865824652902</v>
      </c>
      <c r="H84" s="15">
        <v>0.76255781389356669</v>
      </c>
      <c r="I84" s="15">
        <v>-0.39108137416952515</v>
      </c>
      <c r="J84" s="7">
        <v>5.2454023231564097E-2</v>
      </c>
    </row>
    <row r="85" spans="1:10" x14ac:dyDescent="0.2">
      <c r="A85" s="6" t="s">
        <v>1020</v>
      </c>
      <c r="B85" s="6" t="s">
        <v>1254</v>
      </c>
      <c r="C85" s="6" t="s">
        <v>1255</v>
      </c>
      <c r="D85" s="6">
        <v>2</v>
      </c>
      <c r="E85" s="7">
        <v>1.1464047207044119</v>
      </c>
      <c r="F85" s="7">
        <v>0.19711645550371357</v>
      </c>
      <c r="G85" s="7">
        <v>0.135166272415988</v>
      </c>
      <c r="H85" s="15">
        <v>0.76387633759533247</v>
      </c>
      <c r="I85" s="15">
        <v>-0.38858899272341363</v>
      </c>
      <c r="J85" s="7">
        <v>0.153469097544222</v>
      </c>
    </row>
    <row r="86" spans="1:10" x14ac:dyDescent="0.2">
      <c r="A86" s="6" t="s">
        <v>1021</v>
      </c>
      <c r="B86" s="6" t="s">
        <v>1256</v>
      </c>
      <c r="C86" s="6" t="s">
        <v>1257</v>
      </c>
      <c r="D86" s="6">
        <v>15</v>
      </c>
      <c r="E86" s="7">
        <v>0.96540582885507265</v>
      </c>
      <c r="F86" s="7">
        <v>-5.0792557482388978E-2</v>
      </c>
      <c r="G86" s="7">
        <v>0.168957840519985</v>
      </c>
      <c r="H86" s="15">
        <v>0.76791190726773539</v>
      </c>
      <c r="I86" s="15">
        <v>-0.38098727643762226</v>
      </c>
      <c r="J86" s="11">
        <v>4.2783699628763203E-2</v>
      </c>
    </row>
    <row r="87" spans="1:10" x14ac:dyDescent="0.2">
      <c r="A87" s="6" t="s">
        <v>1022</v>
      </c>
      <c r="B87" s="6" t="s">
        <v>1258</v>
      </c>
      <c r="C87" s="6" t="s">
        <v>1259</v>
      </c>
      <c r="D87" s="6">
        <v>2</v>
      </c>
      <c r="E87" s="7">
        <v>0.95797992014408906</v>
      </c>
      <c r="F87" s="7">
        <v>-6.1932678395789517E-2</v>
      </c>
      <c r="G87" s="7">
        <v>0.39440788781674202</v>
      </c>
      <c r="H87" s="15">
        <v>0.7723648428432679</v>
      </c>
      <c r="I87" s="15">
        <v>-0.37264559891836613</v>
      </c>
      <c r="J87" s="11">
        <v>6.9872895136699796E-3</v>
      </c>
    </row>
    <row r="88" spans="1:10" x14ac:dyDescent="0.2">
      <c r="A88" s="6" t="s">
        <v>1023</v>
      </c>
      <c r="B88" s="6" t="s">
        <v>1260</v>
      </c>
      <c r="C88" s="6" t="s">
        <v>1261</v>
      </c>
      <c r="D88" s="6">
        <v>4</v>
      </c>
      <c r="E88" s="7">
        <v>0.93934692740437942</v>
      </c>
      <c r="F88" s="7">
        <v>-9.0270010482082705E-2</v>
      </c>
      <c r="G88" s="7">
        <v>0.28385519437491602</v>
      </c>
      <c r="H88" s="15">
        <v>0.77239106260474766</v>
      </c>
      <c r="I88" s="15">
        <v>-0.37259662403536958</v>
      </c>
      <c r="J88" s="7">
        <v>0.62037354179372095</v>
      </c>
    </row>
    <row r="89" spans="1:10" x14ac:dyDescent="0.2">
      <c r="A89" s="6" t="s">
        <v>1024</v>
      </c>
      <c r="B89" s="6" t="s">
        <v>1262</v>
      </c>
      <c r="C89" s="6" t="s">
        <v>1263</v>
      </c>
      <c r="D89" s="6">
        <v>7</v>
      </c>
      <c r="E89" s="7">
        <v>0.85005412183346607</v>
      </c>
      <c r="F89" s="7">
        <v>-0.23437339620758127</v>
      </c>
      <c r="G89" s="7">
        <v>0.20770296741618499</v>
      </c>
      <c r="H89" s="15">
        <v>0.77266144218285182</v>
      </c>
      <c r="I89" s="15">
        <v>-0.372091689375529</v>
      </c>
      <c r="J89" s="7">
        <v>0.54396254617704998</v>
      </c>
    </row>
    <row r="90" spans="1:10" x14ac:dyDescent="0.2">
      <c r="A90" s="6" t="s">
        <v>1025</v>
      </c>
      <c r="B90" s="6" t="s">
        <v>1264</v>
      </c>
      <c r="C90" s="6" t="s">
        <v>1265</v>
      </c>
      <c r="D90" s="6">
        <v>2</v>
      </c>
      <c r="E90" s="7">
        <v>1.0852442605374948</v>
      </c>
      <c r="F90" s="7">
        <v>0.11801979272118829</v>
      </c>
      <c r="G90" s="7">
        <v>0.39995436288580399</v>
      </c>
      <c r="H90" s="15">
        <v>0.77616779758420751</v>
      </c>
      <c r="I90" s="15">
        <v>-0.36555951647838975</v>
      </c>
      <c r="J90" s="11">
        <v>2.6227011615782E-2</v>
      </c>
    </row>
    <row r="91" spans="1:10" x14ac:dyDescent="0.2">
      <c r="A91" s="6" t="s">
        <v>1026</v>
      </c>
      <c r="B91" s="6" t="s">
        <v>1266</v>
      </c>
      <c r="C91" s="6" t="s">
        <v>1267</v>
      </c>
      <c r="D91" s="6">
        <v>1</v>
      </c>
      <c r="E91" s="7">
        <v>1.0813213022839894</v>
      </c>
      <c r="F91" s="7">
        <v>0.11279526714002414</v>
      </c>
      <c r="G91" s="7">
        <v>0.28770263874748297</v>
      </c>
      <c r="H91" s="15">
        <v>0.77827767396350334</v>
      </c>
      <c r="I91" s="15">
        <v>-0.36164312299364976</v>
      </c>
      <c r="J91" s="11">
        <v>3.7588881261074403E-2</v>
      </c>
    </row>
    <row r="92" spans="1:10" x14ac:dyDescent="0.2">
      <c r="A92" s="6" t="s">
        <v>1027</v>
      </c>
      <c r="B92" s="6" t="s">
        <v>1268</v>
      </c>
      <c r="C92" s="6" t="s">
        <v>1269</v>
      </c>
      <c r="D92" s="6">
        <v>4</v>
      </c>
      <c r="E92" s="7">
        <v>1.0103282738306403</v>
      </c>
      <c r="F92" s="7">
        <v>1.4824126718418713E-2</v>
      </c>
      <c r="G92" s="7">
        <v>0.35143617872002297</v>
      </c>
      <c r="H92" s="15">
        <v>0.77880086529573456</v>
      </c>
      <c r="I92" s="15">
        <v>-0.36067360790520553</v>
      </c>
      <c r="J92" s="7">
        <v>0.904775757361305</v>
      </c>
    </row>
    <row r="93" spans="1:10" x14ac:dyDescent="0.2">
      <c r="A93" s="6" t="s">
        <v>1028</v>
      </c>
      <c r="B93" s="6" t="s">
        <v>1270</v>
      </c>
      <c r="C93" s="6" t="s">
        <v>1271</v>
      </c>
      <c r="D93" s="6">
        <v>1</v>
      </c>
      <c r="E93" s="7">
        <v>1.0240238892085498</v>
      </c>
      <c r="F93" s="7">
        <v>3.4249372018275659E-2</v>
      </c>
      <c r="G93" s="7">
        <v>0.36917414081019101</v>
      </c>
      <c r="H93" s="15">
        <v>0.77916613315830785</v>
      </c>
      <c r="I93" s="15">
        <v>-0.35999712355847807</v>
      </c>
      <c r="J93" s="7">
        <v>0.112058899968196</v>
      </c>
    </row>
    <row r="94" spans="1:10" x14ac:dyDescent="0.2">
      <c r="A94" s="6" t="s">
        <v>1029</v>
      </c>
      <c r="B94" s="6" t="s">
        <v>1272</v>
      </c>
      <c r="C94" s="6" t="s">
        <v>1273</v>
      </c>
      <c r="D94" s="6">
        <v>5</v>
      </c>
      <c r="E94" s="7">
        <v>1.0932994722240204</v>
      </c>
      <c r="F94" s="7">
        <v>0.12868863240484762</v>
      </c>
      <c r="G94" s="7">
        <v>0.12091607714322999</v>
      </c>
      <c r="H94" s="15">
        <v>0.78012351213707887</v>
      </c>
      <c r="I94" s="15">
        <v>-0.35822553983424532</v>
      </c>
      <c r="J94" s="7">
        <v>0.112766643783223</v>
      </c>
    </row>
    <row r="95" spans="1:10" x14ac:dyDescent="0.2">
      <c r="A95" s="6" t="s">
        <v>1030</v>
      </c>
      <c r="B95" s="6" t="s">
        <v>1274</v>
      </c>
      <c r="C95" s="6" t="s">
        <v>1275</v>
      </c>
      <c r="D95" s="6">
        <v>5</v>
      </c>
      <c r="E95" s="7">
        <v>0.94040233659653016</v>
      </c>
      <c r="F95" s="7">
        <v>-8.8649971260061911E-2</v>
      </c>
      <c r="G95" s="7">
        <v>0.52908091370758803</v>
      </c>
      <c r="H95" s="15">
        <v>0.78072387946455368</v>
      </c>
      <c r="I95" s="15">
        <v>-0.35711569781710073</v>
      </c>
      <c r="J95" s="7">
        <v>0.50391046457473299</v>
      </c>
    </row>
    <row r="96" spans="1:10" x14ac:dyDescent="0.2">
      <c r="A96" s="6" t="s">
        <v>1031</v>
      </c>
      <c r="B96" s="6" t="s">
        <v>1276</v>
      </c>
      <c r="C96" s="6" t="s">
        <v>1277</v>
      </c>
      <c r="D96" s="6">
        <v>3</v>
      </c>
      <c r="E96" s="7">
        <v>0.91183485268283093</v>
      </c>
      <c r="F96" s="7">
        <v>-0.13315554110065314</v>
      </c>
      <c r="G96" s="7">
        <v>0.36434883302085602</v>
      </c>
      <c r="H96" s="15">
        <v>0.78110135012117399</v>
      </c>
      <c r="I96" s="15">
        <v>-0.35641834059085736</v>
      </c>
      <c r="J96" s="11">
        <v>2.25261074570965E-2</v>
      </c>
    </row>
    <row r="97" spans="1:10" x14ac:dyDescent="0.2">
      <c r="A97" s="6" t="s">
        <v>1032</v>
      </c>
      <c r="B97" s="6" t="s">
        <v>1278</v>
      </c>
      <c r="C97" s="6" t="s">
        <v>1279</v>
      </c>
      <c r="D97" s="6">
        <v>2</v>
      </c>
      <c r="E97" s="7">
        <v>0.85051785336468566</v>
      </c>
      <c r="F97" s="7">
        <v>-0.23358657482426476</v>
      </c>
      <c r="G97" s="7">
        <v>0.44994865824652902</v>
      </c>
      <c r="H97" s="15">
        <v>0.78180389422692742</v>
      </c>
      <c r="I97" s="15">
        <v>-0.3551213240643491</v>
      </c>
      <c r="J97" s="7">
        <v>5.6383321891611597E-2</v>
      </c>
    </row>
    <row r="98" spans="1:10" x14ac:dyDescent="0.2">
      <c r="A98" s="6" t="s">
        <v>1033</v>
      </c>
      <c r="B98" s="6" t="s">
        <v>1280</v>
      </c>
      <c r="C98" s="6" t="s">
        <v>1281</v>
      </c>
      <c r="D98" s="6">
        <v>4</v>
      </c>
      <c r="E98" s="7">
        <v>1.0412688560102756</v>
      </c>
      <c r="F98" s="7">
        <v>5.8342621138198256E-2</v>
      </c>
      <c r="G98" s="7">
        <v>0.39440788781674202</v>
      </c>
      <c r="H98" s="15">
        <v>0.78265442888683889</v>
      </c>
      <c r="I98" s="15">
        <v>-0.35355265043626638</v>
      </c>
      <c r="J98" s="11">
        <v>4.2783699628763203E-2</v>
      </c>
    </row>
    <row r="99" spans="1:10" x14ac:dyDescent="0.2">
      <c r="A99" s="6" t="s">
        <v>1034</v>
      </c>
      <c r="B99" s="6" t="s">
        <v>1282</v>
      </c>
      <c r="C99" s="6" t="s">
        <v>1283</v>
      </c>
      <c r="D99" s="6">
        <v>4</v>
      </c>
      <c r="E99" s="7">
        <v>1.1204997241254189</v>
      </c>
      <c r="F99" s="7">
        <v>0.16414229364711116</v>
      </c>
      <c r="G99" s="7">
        <v>0.36917414081019101</v>
      </c>
      <c r="H99" s="15">
        <v>0.78377312046373371</v>
      </c>
      <c r="I99" s="15">
        <v>-0.35149199839356354</v>
      </c>
      <c r="J99" s="7">
        <v>0.17832337754611999</v>
      </c>
    </row>
    <row r="100" spans="1:10" x14ac:dyDescent="0.2">
      <c r="A100" s="6" t="s">
        <v>1035</v>
      </c>
      <c r="B100" s="6" t="s">
        <v>1284</v>
      </c>
      <c r="C100" s="6" t="s">
        <v>1285</v>
      </c>
      <c r="D100" s="6">
        <v>6</v>
      </c>
      <c r="E100" s="7">
        <v>1.02640381908312</v>
      </c>
      <c r="F100" s="7">
        <v>3.7598443585856053E-2</v>
      </c>
      <c r="G100" s="7">
        <v>0.39995436288580399</v>
      </c>
      <c r="H100" s="15">
        <v>0.78414896993667449</v>
      </c>
      <c r="I100" s="15">
        <v>-0.35080033624473844</v>
      </c>
      <c r="J100" s="7">
        <v>6.7436749490816406E-2</v>
      </c>
    </row>
    <row r="101" spans="1:10" x14ac:dyDescent="0.2">
      <c r="A101" s="6" t="s">
        <v>1036</v>
      </c>
      <c r="B101" s="6" t="s">
        <v>1286</v>
      </c>
      <c r="C101" s="6" t="s">
        <v>1287</v>
      </c>
      <c r="D101" s="6">
        <v>3</v>
      </c>
      <c r="E101" s="7">
        <v>0.88300903624216542</v>
      </c>
      <c r="F101" s="7">
        <v>-0.17949989316871096</v>
      </c>
      <c r="G101" s="7">
        <v>0.168957840519985</v>
      </c>
      <c r="H101" s="15">
        <v>0.78459146297002536</v>
      </c>
      <c r="I101" s="15">
        <v>-0.34998645714991472</v>
      </c>
      <c r="J101" s="11">
        <v>1.12630537285483E-2</v>
      </c>
    </row>
    <row r="102" spans="1:10" x14ac:dyDescent="0.2">
      <c r="A102" s="6" t="s">
        <v>1037</v>
      </c>
      <c r="B102" s="6" t="s">
        <v>1288</v>
      </c>
      <c r="C102" s="6" t="s">
        <v>1289</v>
      </c>
      <c r="D102" s="6">
        <v>7</v>
      </c>
      <c r="E102" s="7">
        <v>0.89784401841253847</v>
      </c>
      <c r="F102" s="7">
        <v>-0.15546326618934583</v>
      </c>
      <c r="G102" s="7">
        <v>0.28213751333420301</v>
      </c>
      <c r="H102" s="15">
        <v>0.78515216014184941</v>
      </c>
      <c r="I102" s="15">
        <v>-0.34895582380097434</v>
      </c>
      <c r="J102" s="11">
        <v>6.9872895136699796E-3</v>
      </c>
    </row>
    <row r="103" spans="1:10" x14ac:dyDescent="0.2">
      <c r="A103" s="6" t="s">
        <v>1038</v>
      </c>
      <c r="B103" s="6" t="s">
        <v>1290</v>
      </c>
      <c r="C103" s="6" t="s">
        <v>1291</v>
      </c>
      <c r="D103" s="6">
        <v>8</v>
      </c>
      <c r="E103" s="7">
        <v>0.95679206817797913</v>
      </c>
      <c r="F103" s="7">
        <v>-6.3722665267446743E-2</v>
      </c>
      <c r="G103" s="7">
        <v>0.17203105724769799</v>
      </c>
      <c r="H103" s="15">
        <v>0.78679209107738035</v>
      </c>
      <c r="I103" s="15">
        <v>-0.34594563933089645</v>
      </c>
      <c r="J103" s="11">
        <v>1.43211029387294E-2</v>
      </c>
    </row>
    <row r="104" spans="1:10" x14ac:dyDescent="0.2">
      <c r="A104" s="6" t="s">
        <v>1039</v>
      </c>
      <c r="B104" s="6" t="s">
        <v>1292</v>
      </c>
      <c r="C104" s="6" t="s">
        <v>1293</v>
      </c>
      <c r="D104" s="6">
        <v>12</v>
      </c>
      <c r="E104" s="7">
        <v>0.95335981827238814</v>
      </c>
      <c r="F104" s="7">
        <v>-6.8907274179572223E-2</v>
      </c>
      <c r="G104" s="7">
        <v>0.47617282233683</v>
      </c>
      <c r="H104" s="15">
        <v>0.78853349078485835</v>
      </c>
      <c r="I104" s="15">
        <v>-0.34275606407810738</v>
      </c>
      <c r="J104" s="11">
        <v>3.2552067329943099E-3</v>
      </c>
    </row>
    <row r="105" spans="1:10" x14ac:dyDescent="0.2">
      <c r="A105" s="6" t="s">
        <v>1040</v>
      </c>
      <c r="B105" s="6" t="s">
        <v>1294</v>
      </c>
      <c r="C105" s="6" t="s">
        <v>1295</v>
      </c>
      <c r="D105" s="6">
        <v>7</v>
      </c>
      <c r="E105" s="7">
        <v>1.0356725528114268</v>
      </c>
      <c r="F105" s="7">
        <v>5.056794017959252E-2</v>
      </c>
      <c r="G105" s="7">
        <v>0.35995892659722301</v>
      </c>
      <c r="H105" s="15">
        <v>0.78931136108680577</v>
      </c>
      <c r="I105" s="15">
        <v>-0.3413335798374541</v>
      </c>
      <c r="J105" s="7">
        <v>9.3821513795638106E-2</v>
      </c>
    </row>
    <row r="106" spans="1:10" x14ac:dyDescent="0.2">
      <c r="A106" s="6" t="s">
        <v>1041</v>
      </c>
      <c r="B106" s="6" t="s">
        <v>1296</v>
      </c>
      <c r="C106" s="6" t="s">
        <v>1297</v>
      </c>
      <c r="D106" s="6">
        <v>1</v>
      </c>
      <c r="E106" s="7">
        <v>0.93020573462784872</v>
      </c>
      <c r="F106" s="7">
        <v>-0.10437826092286367</v>
      </c>
      <c r="G106" s="7">
        <v>0.45841443102533103</v>
      </c>
      <c r="H106" s="15">
        <v>0.79168348356955265</v>
      </c>
      <c r="I106" s="15">
        <v>-0.33700434129267087</v>
      </c>
      <c r="J106" s="7">
        <v>0.27964345229638699</v>
      </c>
    </row>
    <row r="107" spans="1:10" x14ac:dyDescent="0.2">
      <c r="A107" s="6" t="s">
        <v>1042</v>
      </c>
      <c r="B107" s="6" t="s">
        <v>1298</v>
      </c>
      <c r="C107" s="6" t="s">
        <v>1299</v>
      </c>
      <c r="D107" s="6">
        <v>2</v>
      </c>
      <c r="E107" s="7">
        <v>0.85568873791782263</v>
      </c>
      <c r="F107" s="7">
        <v>-0.22484199209969266</v>
      </c>
      <c r="G107" s="7">
        <v>6.3939089307543898E-2</v>
      </c>
      <c r="H107" s="15">
        <v>0.79289178989171272</v>
      </c>
      <c r="I107" s="15">
        <v>-0.33480410769578473</v>
      </c>
      <c r="J107" s="7">
        <v>0.10311390569626699</v>
      </c>
    </row>
    <row r="108" spans="1:10" x14ac:dyDescent="0.2">
      <c r="A108" s="6" t="s">
        <v>1043</v>
      </c>
      <c r="B108" s="6" t="s">
        <v>1300</v>
      </c>
      <c r="C108" s="6" t="s">
        <v>1301</v>
      </c>
      <c r="D108" s="6">
        <v>1</v>
      </c>
      <c r="E108" s="7">
        <v>1.0142375101867152</v>
      </c>
      <c r="F108" s="7">
        <v>2.0395536606168049E-2</v>
      </c>
      <c r="G108" s="7">
        <v>0.45059451629661501</v>
      </c>
      <c r="H108" s="15">
        <v>0.79371755330246896</v>
      </c>
      <c r="I108" s="15">
        <v>-0.33330238341775359</v>
      </c>
      <c r="J108" s="7">
        <v>0.102312731696148</v>
      </c>
    </row>
    <row r="109" spans="1:10" x14ac:dyDescent="0.2">
      <c r="A109" s="6" t="s">
        <v>1044</v>
      </c>
      <c r="B109" s="6" t="s">
        <v>1302</v>
      </c>
      <c r="C109" s="6" t="s">
        <v>1303</v>
      </c>
      <c r="D109" s="6">
        <v>3</v>
      </c>
      <c r="E109" s="7">
        <v>0.93259800087778011</v>
      </c>
      <c r="F109" s="7">
        <v>-0.10067275777528935</v>
      </c>
      <c r="G109" s="7">
        <v>0.28770263874748297</v>
      </c>
      <c r="H109" s="15">
        <v>0.79438975880126139</v>
      </c>
      <c r="I109" s="15">
        <v>-0.33208107099120521</v>
      </c>
      <c r="J109" s="7">
        <v>0.35664675509223998</v>
      </c>
    </row>
    <row r="110" spans="1:10" x14ac:dyDescent="0.2">
      <c r="A110" s="6" t="s">
        <v>1045</v>
      </c>
      <c r="B110" s="6" t="s">
        <v>1304</v>
      </c>
      <c r="C110" s="6" t="s">
        <v>1305</v>
      </c>
      <c r="D110" s="6">
        <v>1</v>
      </c>
      <c r="E110" s="7">
        <v>1.1352112590204222</v>
      </c>
      <c r="F110" s="7">
        <v>0.18296080322531749</v>
      </c>
      <c r="G110" s="7">
        <v>5.58292946392401E-2</v>
      </c>
      <c r="H110" s="15">
        <v>0.79439528110042978</v>
      </c>
      <c r="I110" s="15">
        <v>-0.33207104195212883</v>
      </c>
      <c r="J110" s="7">
        <v>0.35664675509223998</v>
      </c>
    </row>
    <row r="111" spans="1:10" x14ac:dyDescent="0.2">
      <c r="A111" s="6" t="s">
        <v>1046</v>
      </c>
      <c r="B111" s="6" t="s">
        <v>1306</v>
      </c>
      <c r="C111" s="6" t="s">
        <v>1307</v>
      </c>
      <c r="D111" s="6">
        <v>1</v>
      </c>
      <c r="E111" s="7">
        <v>0.86018080210750558</v>
      </c>
      <c r="F111" s="7">
        <v>-0.21728816194631173</v>
      </c>
      <c r="G111" s="7">
        <v>0.30560962068355402</v>
      </c>
      <c r="H111" s="15">
        <v>0.79700897498717993</v>
      </c>
      <c r="I111" s="15">
        <v>-0.32733212462821171</v>
      </c>
      <c r="J111" s="7">
        <v>6.3378529036549905E-2</v>
      </c>
    </row>
    <row r="112" spans="1:10" x14ac:dyDescent="0.2">
      <c r="A112" s="6" t="s">
        <v>1047</v>
      </c>
      <c r="B112" s="6" t="s">
        <v>1308</v>
      </c>
      <c r="C112" s="6" t="s">
        <v>1309</v>
      </c>
      <c r="D112" s="6">
        <v>6</v>
      </c>
      <c r="E112" s="7">
        <v>1.1230221695585001</v>
      </c>
      <c r="F112" s="7">
        <v>0.16738640823397968</v>
      </c>
      <c r="G112" s="11">
        <v>2.9886340462317099E-2</v>
      </c>
      <c r="H112" s="15">
        <v>0.79723422265715815</v>
      </c>
      <c r="I112" s="15">
        <v>-0.32692445320255731</v>
      </c>
      <c r="J112" s="11">
        <v>8.9211283074298407E-3</v>
      </c>
    </row>
    <row r="113" spans="1:10" x14ac:dyDescent="0.2">
      <c r="A113" s="6" t="s">
        <v>1048</v>
      </c>
      <c r="B113" s="6" t="s">
        <v>1310</v>
      </c>
      <c r="C113" s="6" t="s">
        <v>1311</v>
      </c>
      <c r="D113" s="6">
        <v>1</v>
      </c>
      <c r="E113" s="7">
        <v>0.95319081323392152</v>
      </c>
      <c r="F113" s="7">
        <v>-6.9163047855330353E-2</v>
      </c>
      <c r="G113" s="7">
        <v>0.38250071527829599</v>
      </c>
      <c r="H113" s="15">
        <v>0.80042239442427776</v>
      </c>
      <c r="I113" s="15">
        <v>-0.32116656298493818</v>
      </c>
      <c r="J113" s="7">
        <v>0.31050130418688199</v>
      </c>
    </row>
    <row r="114" spans="1:10" x14ac:dyDescent="0.2">
      <c r="A114" s="6" t="s">
        <v>1049</v>
      </c>
      <c r="B114" s="6" t="s">
        <v>1312</v>
      </c>
      <c r="C114" s="6" t="s">
        <v>1313</v>
      </c>
      <c r="D114" s="6">
        <v>4</v>
      </c>
      <c r="E114" s="7">
        <v>1.0837958224066855</v>
      </c>
      <c r="F114" s="7">
        <v>0.11609299124306295</v>
      </c>
      <c r="G114" s="7">
        <v>0.213483021785038</v>
      </c>
      <c r="H114" s="15">
        <v>0.80060156506216795</v>
      </c>
      <c r="I114" s="15">
        <v>-0.32084365889558386</v>
      </c>
      <c r="J114" s="7">
        <v>0.118882251697413</v>
      </c>
    </row>
    <row r="115" spans="1:10" x14ac:dyDescent="0.2">
      <c r="A115" s="6" t="s">
        <v>1050</v>
      </c>
      <c r="B115" s="6" t="s">
        <v>1314</v>
      </c>
      <c r="C115" s="6" t="s">
        <v>1315</v>
      </c>
      <c r="D115" s="6">
        <v>1</v>
      </c>
      <c r="E115" s="7">
        <v>0.88151245554415492</v>
      </c>
      <c r="F115" s="7">
        <v>-0.18194714028821207</v>
      </c>
      <c r="G115" s="7">
        <v>0.18936749050527499</v>
      </c>
      <c r="H115" s="15">
        <v>0.80262446892754757</v>
      </c>
      <c r="I115" s="15">
        <v>-0.31720295588591996</v>
      </c>
      <c r="J115" s="7">
        <v>0.35214549424150399</v>
      </c>
    </row>
    <row r="116" spans="1:10" x14ac:dyDescent="0.2">
      <c r="A116" s="6" t="s">
        <v>1051</v>
      </c>
      <c r="B116" s="6" t="s">
        <v>1316</v>
      </c>
      <c r="C116" s="6" t="s">
        <v>1317</v>
      </c>
      <c r="D116" s="6">
        <v>3</v>
      </c>
      <c r="E116" s="7">
        <v>0.97552897444503095</v>
      </c>
      <c r="F116" s="7">
        <v>-3.574337154831754E-2</v>
      </c>
      <c r="G116" s="7">
        <v>0.33806390384292201</v>
      </c>
      <c r="H116" s="15">
        <v>0.80329587510021894</v>
      </c>
      <c r="I116" s="15">
        <v>-0.31599662654863481</v>
      </c>
      <c r="J116" s="7">
        <v>6.7436749490816406E-2</v>
      </c>
    </row>
    <row r="117" spans="1:10" x14ac:dyDescent="0.2">
      <c r="A117" s="6" t="s">
        <v>1052</v>
      </c>
      <c r="B117" s="6" t="s">
        <v>1318</v>
      </c>
      <c r="C117" s="6" t="s">
        <v>1319</v>
      </c>
      <c r="D117" s="6">
        <v>5</v>
      </c>
      <c r="E117" s="7">
        <v>1.1468917507821026</v>
      </c>
      <c r="F117" s="7">
        <v>0.19772922920929203</v>
      </c>
      <c r="G117" s="7">
        <v>6.0743858741111101E-2</v>
      </c>
      <c r="H117" s="15">
        <v>0.8034700836022638</v>
      </c>
      <c r="I117" s="15">
        <v>-0.31568378728090651</v>
      </c>
      <c r="J117" s="7">
        <v>6.7436749490816406E-2</v>
      </c>
    </row>
    <row r="118" spans="1:10" x14ac:dyDescent="0.2">
      <c r="A118" s="6" t="s">
        <v>1053</v>
      </c>
      <c r="B118" s="6" t="s">
        <v>1320</v>
      </c>
      <c r="C118" s="6" t="s">
        <v>1321</v>
      </c>
      <c r="D118" s="6">
        <v>6</v>
      </c>
      <c r="E118" s="7">
        <v>0.90435477147016341</v>
      </c>
      <c r="F118" s="7">
        <v>-0.14503925296083331</v>
      </c>
      <c r="G118" s="7">
        <v>7.8553589034341897E-2</v>
      </c>
      <c r="H118" s="15">
        <v>0.80352585721011771</v>
      </c>
      <c r="I118" s="15">
        <v>-0.31558364476597894</v>
      </c>
      <c r="J118" s="7">
        <v>0.31018677089685998</v>
      </c>
    </row>
    <row r="119" spans="1:10" x14ac:dyDescent="0.2">
      <c r="A119" s="6" t="s">
        <v>1054</v>
      </c>
      <c r="B119" s="6" t="s">
        <v>1322</v>
      </c>
      <c r="C119" s="6" t="s">
        <v>1323</v>
      </c>
      <c r="D119" s="6">
        <v>5</v>
      </c>
      <c r="E119" s="7">
        <v>0.99392401703453803</v>
      </c>
      <c r="F119" s="7">
        <v>-8.7925292541790757E-3</v>
      </c>
      <c r="G119" s="7">
        <v>0.56308820725257902</v>
      </c>
      <c r="H119" s="15">
        <v>0.80415497851788553</v>
      </c>
      <c r="I119" s="15">
        <v>-0.31445452732302254</v>
      </c>
      <c r="J119" s="11">
        <v>1.4018757591796899E-2</v>
      </c>
    </row>
    <row r="120" spans="1:10" x14ac:dyDescent="0.2">
      <c r="A120" s="6" t="s">
        <v>1055</v>
      </c>
      <c r="B120" s="6" t="s">
        <v>1324</v>
      </c>
      <c r="C120" s="6" t="s">
        <v>1325</v>
      </c>
      <c r="D120" s="6">
        <v>1</v>
      </c>
      <c r="E120" s="7">
        <v>0.88701608738140447</v>
      </c>
      <c r="F120" s="7">
        <v>-0.17296782466214494</v>
      </c>
      <c r="G120" s="7">
        <v>0.45841443102533103</v>
      </c>
      <c r="H120" s="15">
        <v>0.80445892298869781</v>
      </c>
      <c r="I120" s="15">
        <v>-0.31390933846750646</v>
      </c>
      <c r="J120" s="7">
        <v>8.9161688773059994E-2</v>
      </c>
    </row>
    <row r="121" spans="1:10" x14ac:dyDescent="0.2">
      <c r="A121" s="6" t="s">
        <v>1056</v>
      </c>
      <c r="B121" s="6" t="s">
        <v>1326</v>
      </c>
      <c r="C121" s="6" t="s">
        <v>1327</v>
      </c>
      <c r="D121" s="6">
        <v>1</v>
      </c>
      <c r="E121" s="7">
        <v>0.9820156535478225</v>
      </c>
      <c r="F121" s="7">
        <v>-2.6182073284437259E-2</v>
      </c>
      <c r="G121" s="7">
        <v>0.45059451629661501</v>
      </c>
      <c r="H121" s="15">
        <v>0.8045856913498779</v>
      </c>
      <c r="I121" s="15">
        <v>-0.31368201340173163</v>
      </c>
      <c r="J121" s="7">
        <v>0.26531523073461799</v>
      </c>
    </row>
    <row r="122" spans="1:10" x14ac:dyDescent="0.2">
      <c r="A122" s="6" t="s">
        <v>1057</v>
      </c>
      <c r="B122" s="6" t="s">
        <v>1328</v>
      </c>
      <c r="C122" s="6" t="s">
        <v>1329</v>
      </c>
      <c r="D122" s="6">
        <v>7</v>
      </c>
      <c r="E122" s="7">
        <v>0.893751388621568</v>
      </c>
      <c r="F122" s="7">
        <v>-0.1620545165918893</v>
      </c>
      <c r="G122" s="11">
        <v>1.7902420484519802E-2</v>
      </c>
      <c r="H122" s="15">
        <v>0.80491844064835094</v>
      </c>
      <c r="I122" s="15">
        <v>-0.31308548710513895</v>
      </c>
      <c r="J122" s="11">
        <v>1.8006695787232602E-2</v>
      </c>
    </row>
    <row r="123" spans="1:10" x14ac:dyDescent="0.2">
      <c r="A123" s="6" t="s">
        <v>1058</v>
      </c>
      <c r="B123" s="6" t="s">
        <v>1330</v>
      </c>
      <c r="C123" s="6" t="s">
        <v>1331</v>
      </c>
      <c r="D123" s="6">
        <v>3</v>
      </c>
      <c r="E123" s="7">
        <v>0.9344868856768388</v>
      </c>
      <c r="F123" s="7">
        <v>-9.7753677146728238E-2</v>
      </c>
      <c r="G123" s="11">
        <v>4.5587287945033202E-2</v>
      </c>
      <c r="H123" s="15">
        <v>0.8054607944408021</v>
      </c>
      <c r="I123" s="15">
        <v>-0.3121137269888748</v>
      </c>
      <c r="J123" s="7">
        <v>8.7635505339591996E-2</v>
      </c>
    </row>
    <row r="124" spans="1:10" x14ac:dyDescent="0.2">
      <c r="A124" s="6" t="s">
        <v>1059</v>
      </c>
      <c r="B124" s="6" t="s">
        <v>1332</v>
      </c>
      <c r="C124" s="6" t="s">
        <v>1333</v>
      </c>
      <c r="D124" s="6">
        <v>1</v>
      </c>
      <c r="E124" s="7">
        <v>0.86160768831041579</v>
      </c>
      <c r="F124" s="7">
        <v>-0.2148969714701654</v>
      </c>
      <c r="G124" s="7">
        <v>5.2406224243153998E-2</v>
      </c>
      <c r="H124" s="15">
        <v>0.80581683286968253</v>
      </c>
      <c r="I124" s="15">
        <v>-0.31147615233958359</v>
      </c>
      <c r="J124" s="7">
        <v>0.372857936395183</v>
      </c>
    </row>
    <row r="125" spans="1:10" x14ac:dyDescent="0.2">
      <c r="A125" s="6" t="s">
        <v>1060</v>
      </c>
      <c r="B125" s="6" t="s">
        <v>1334</v>
      </c>
      <c r="C125" s="6" t="s">
        <v>1335</v>
      </c>
      <c r="D125" s="6">
        <v>4</v>
      </c>
      <c r="E125" s="7">
        <v>0.83487097371756602</v>
      </c>
      <c r="F125" s="7">
        <v>-0.26037484336190964</v>
      </c>
      <c r="G125" s="7">
        <v>6.9786618299050099E-2</v>
      </c>
      <c r="H125" s="15">
        <v>0.80650673152494834</v>
      </c>
      <c r="I125" s="15">
        <v>-0.31024151997249311</v>
      </c>
      <c r="J125" s="7">
        <v>0.60318383824086996</v>
      </c>
    </row>
    <row r="126" spans="1:10" x14ac:dyDescent="0.2">
      <c r="A126" s="6" t="s">
        <v>1061</v>
      </c>
      <c r="B126" s="6" t="s">
        <v>1336</v>
      </c>
      <c r="C126" s="6" t="s">
        <v>1337</v>
      </c>
      <c r="D126" s="6">
        <v>12</v>
      </c>
      <c r="E126" s="7">
        <v>1.0502251337138861</v>
      </c>
      <c r="F126" s="7">
        <v>7.0698627393237706E-2</v>
      </c>
      <c r="G126" s="7">
        <v>0.31629256084802099</v>
      </c>
      <c r="H126" s="15">
        <v>0.8067031592335826</v>
      </c>
      <c r="I126" s="15">
        <v>-0.30989018902149446</v>
      </c>
      <c r="J126" s="11">
        <v>1.43211029387294E-2</v>
      </c>
    </row>
    <row r="127" spans="1:10" x14ac:dyDescent="0.2">
      <c r="A127" s="6" t="s">
        <v>1062</v>
      </c>
      <c r="B127" s="6" t="s">
        <v>1338</v>
      </c>
      <c r="C127" s="6" t="s">
        <v>1339</v>
      </c>
      <c r="D127" s="6">
        <v>4</v>
      </c>
      <c r="E127" s="7">
        <v>0.91366425284176223</v>
      </c>
      <c r="F127" s="7">
        <v>-0.1302639840326443</v>
      </c>
      <c r="G127" s="7">
        <v>0.44994865824652902</v>
      </c>
      <c r="H127" s="15">
        <v>0.80906537121237754</v>
      </c>
      <c r="I127" s="15">
        <v>-0.30567182002724907</v>
      </c>
      <c r="J127" s="7">
        <v>8.7635505339591996E-2</v>
      </c>
    </row>
    <row r="128" spans="1:10" x14ac:dyDescent="0.2">
      <c r="A128" s="6" t="s">
        <v>1063</v>
      </c>
      <c r="B128" s="6" t="s">
        <v>1340</v>
      </c>
      <c r="C128" s="6" t="s">
        <v>1341</v>
      </c>
      <c r="D128" s="6">
        <v>1</v>
      </c>
      <c r="E128" s="7">
        <v>0.90158348477968164</v>
      </c>
      <c r="F128" s="7">
        <v>-0.1494670064454155</v>
      </c>
      <c r="G128" s="7">
        <v>0.42320627000130401</v>
      </c>
      <c r="H128" s="15">
        <v>0.80939565360507615</v>
      </c>
      <c r="I128" s="15">
        <v>-0.30508299302511893</v>
      </c>
      <c r="J128" s="7">
        <v>8.7635505339591996E-2</v>
      </c>
    </row>
    <row r="129" spans="1:10" x14ac:dyDescent="0.2">
      <c r="A129" s="6" t="s">
        <v>1064</v>
      </c>
      <c r="B129" s="6" t="s">
        <v>1342</v>
      </c>
      <c r="C129" s="6" t="s">
        <v>1343</v>
      </c>
      <c r="D129" s="6">
        <v>2</v>
      </c>
      <c r="E129" s="7">
        <v>0.87937029658521015</v>
      </c>
      <c r="F129" s="7">
        <v>-0.18545729294056787</v>
      </c>
      <c r="G129" s="7">
        <v>0.31933709367178098</v>
      </c>
      <c r="H129" s="15">
        <v>0.81012605319467912</v>
      </c>
      <c r="I129" s="15">
        <v>-0.30378169038396685</v>
      </c>
      <c r="J129" s="7">
        <v>0.35664675509223998</v>
      </c>
    </row>
    <row r="130" spans="1:10" x14ac:dyDescent="0.2">
      <c r="A130" s="6" t="s">
        <v>1065</v>
      </c>
      <c r="B130" s="6" t="s">
        <v>1344</v>
      </c>
      <c r="C130" s="6" t="s">
        <v>1345</v>
      </c>
      <c r="D130" s="6">
        <v>3</v>
      </c>
      <c r="E130" s="7">
        <v>0.99297589581429446</v>
      </c>
      <c r="F130" s="7">
        <v>-1.0169397688853886E-2</v>
      </c>
      <c r="G130" s="7">
        <v>0.37539213816838601</v>
      </c>
      <c r="H130" s="15">
        <v>0.81014921475374169</v>
      </c>
      <c r="I130" s="15">
        <v>-0.30374044422405549</v>
      </c>
      <c r="J130" s="7">
        <v>0.19898642305096401</v>
      </c>
    </row>
    <row r="131" spans="1:10" x14ac:dyDescent="0.2">
      <c r="A131" s="6" t="s">
        <v>1066</v>
      </c>
      <c r="B131" s="6" t="s">
        <v>1346</v>
      </c>
      <c r="C131" s="6" t="s">
        <v>1347</v>
      </c>
      <c r="D131" s="6">
        <v>9</v>
      </c>
      <c r="E131" s="7">
        <v>0.9210799165543414</v>
      </c>
      <c r="F131" s="7">
        <v>-0.11860175918448329</v>
      </c>
      <c r="G131" s="7">
        <v>0.23574180272720399</v>
      </c>
      <c r="H131" s="15">
        <v>0.81091881197076054</v>
      </c>
      <c r="I131" s="15">
        <v>-0.30237061377451796</v>
      </c>
      <c r="J131" s="7">
        <v>0.306938195088445</v>
      </c>
    </row>
    <row r="132" spans="1:10" x14ac:dyDescent="0.2">
      <c r="A132" s="6" t="s">
        <v>1067</v>
      </c>
      <c r="B132" s="6" t="s">
        <v>1348</v>
      </c>
      <c r="C132" s="6" t="s">
        <v>1349</v>
      </c>
      <c r="D132" s="6">
        <v>2</v>
      </c>
      <c r="E132" s="7">
        <v>1.0795837985413899</v>
      </c>
      <c r="F132" s="7">
        <v>0.11047523136221718</v>
      </c>
      <c r="G132" s="7">
        <v>0.31229899973216302</v>
      </c>
      <c r="H132" s="15">
        <v>0.81165279246029476</v>
      </c>
      <c r="I132" s="15">
        <v>-0.30106538930036164</v>
      </c>
      <c r="J132" s="7">
        <v>0.17832337754611999</v>
      </c>
    </row>
    <row r="133" spans="1:10" x14ac:dyDescent="0.2">
      <c r="A133" s="6" t="s">
        <v>1068</v>
      </c>
      <c r="B133" s="6" t="s">
        <v>1350</v>
      </c>
      <c r="C133" s="6" t="s">
        <v>1351</v>
      </c>
      <c r="D133" s="6">
        <v>1</v>
      </c>
      <c r="E133" s="7">
        <v>0.82537062752289625</v>
      </c>
      <c r="F133" s="7">
        <v>-0.27688599683930903</v>
      </c>
      <c r="G133" s="7">
        <v>0.40553506466695399</v>
      </c>
      <c r="H133" s="15">
        <v>0.81181540169925537</v>
      </c>
      <c r="I133" s="15">
        <v>-0.30077638389295092</v>
      </c>
      <c r="J133" s="7">
        <v>0.306938195088445</v>
      </c>
    </row>
    <row r="134" spans="1:10" x14ac:dyDescent="0.2">
      <c r="A134" s="6" t="s">
        <v>1069</v>
      </c>
      <c r="B134" s="6" t="s">
        <v>1352</v>
      </c>
      <c r="C134" s="6" t="s">
        <v>1353</v>
      </c>
      <c r="D134" s="6">
        <v>1</v>
      </c>
      <c r="E134" s="7">
        <v>1.1610299441166687</v>
      </c>
      <c r="F134" s="7">
        <v>0.21540518122288385</v>
      </c>
      <c r="G134" s="11">
        <v>4.8595086992888899E-2</v>
      </c>
      <c r="H134" s="15">
        <v>0.81317037583184437</v>
      </c>
      <c r="I134" s="15">
        <v>-0.2983704367865827</v>
      </c>
      <c r="J134" s="7">
        <v>8.0263966464313996E-2</v>
      </c>
    </row>
    <row r="135" spans="1:10" x14ac:dyDescent="0.2">
      <c r="A135" s="6" t="s">
        <v>1070</v>
      </c>
      <c r="B135" s="6" t="s">
        <v>1354</v>
      </c>
      <c r="C135" s="6" t="s">
        <v>1355</v>
      </c>
      <c r="D135" s="6">
        <v>1</v>
      </c>
      <c r="E135" s="7">
        <v>1.1322309815522296</v>
      </c>
      <c r="F135" s="7">
        <v>0.17916830617917193</v>
      </c>
      <c r="G135" s="7">
        <v>5.7877379963115899E-2</v>
      </c>
      <c r="H135" s="15">
        <v>0.81346114323021035</v>
      </c>
      <c r="I135" s="15">
        <v>-0.29785466086163981</v>
      </c>
      <c r="J135" s="7">
        <v>8.0263966464313996E-2</v>
      </c>
    </row>
    <row r="136" spans="1:10" x14ac:dyDescent="0.2">
      <c r="A136" s="6" t="s">
        <v>1071</v>
      </c>
      <c r="B136" s="6" t="s">
        <v>1356</v>
      </c>
      <c r="C136" s="6" t="s">
        <v>1357</v>
      </c>
      <c r="D136" s="6">
        <v>1</v>
      </c>
      <c r="E136" s="7">
        <v>0.83029976609529466</v>
      </c>
      <c r="F136" s="7">
        <v>-0.26829580302849326</v>
      </c>
      <c r="G136" s="7">
        <v>5.7877379963115899E-2</v>
      </c>
      <c r="H136" s="15">
        <v>0.8136671865679167</v>
      </c>
      <c r="I136" s="15">
        <v>-0.29748928377654793</v>
      </c>
      <c r="J136" s="11">
        <v>1.43211029387294E-2</v>
      </c>
    </row>
    <row r="137" spans="1:10" x14ac:dyDescent="0.2">
      <c r="A137" s="6" t="s">
        <v>1072</v>
      </c>
      <c r="B137" s="6" t="s">
        <v>1358</v>
      </c>
      <c r="C137" s="6" t="s">
        <v>1359</v>
      </c>
      <c r="D137" s="6">
        <v>2</v>
      </c>
      <c r="E137" s="7">
        <v>1.1742628637117771</v>
      </c>
      <c r="F137" s="7">
        <v>0.23175539799130365</v>
      </c>
      <c r="G137" s="7">
        <v>6.9234322472061599E-2</v>
      </c>
      <c r="H137" s="15">
        <v>0.81524215563991431</v>
      </c>
      <c r="I137" s="15">
        <v>-0.29469944063559811</v>
      </c>
      <c r="J137" s="7">
        <v>0.452387878680653</v>
      </c>
    </row>
    <row r="138" spans="1:10" x14ac:dyDescent="0.2">
      <c r="A138" s="6" t="s">
        <v>1073</v>
      </c>
      <c r="B138" s="6" t="s">
        <v>1360</v>
      </c>
      <c r="C138" s="6" t="s">
        <v>1361</v>
      </c>
      <c r="D138" s="6">
        <v>7</v>
      </c>
      <c r="E138" s="7">
        <v>0.951728312706284</v>
      </c>
      <c r="F138" s="7">
        <v>-7.1378304812278331E-2</v>
      </c>
      <c r="G138" s="7">
        <v>0.43721859962502801</v>
      </c>
      <c r="H138" s="15">
        <v>0.81534874262983792</v>
      </c>
      <c r="I138" s="15">
        <v>-0.29451083106814835</v>
      </c>
      <c r="J138" s="7">
        <v>7.7675165926195597E-2</v>
      </c>
    </row>
    <row r="139" spans="1:10" x14ac:dyDescent="0.2">
      <c r="A139" s="6" t="s">
        <v>1074</v>
      </c>
      <c r="B139" s="6" t="s">
        <v>1362</v>
      </c>
      <c r="C139" s="6" t="s">
        <v>1363</v>
      </c>
      <c r="D139" s="6">
        <v>2</v>
      </c>
      <c r="E139" s="7">
        <v>1.0128231509217818</v>
      </c>
      <c r="F139" s="7">
        <v>1.8382287108672124E-2</v>
      </c>
      <c r="G139" s="7">
        <v>0.59993154432870499</v>
      </c>
      <c r="H139" s="15">
        <v>0.81552007656229009</v>
      </c>
      <c r="I139" s="15">
        <v>-0.29420770108897987</v>
      </c>
      <c r="J139" s="7">
        <v>0.26290651601877602</v>
      </c>
    </row>
    <row r="140" spans="1:10" x14ac:dyDescent="0.2">
      <c r="A140" s="6" t="s">
        <v>1075</v>
      </c>
      <c r="B140" s="6" t="s">
        <v>1364</v>
      </c>
      <c r="C140" s="6" t="s">
        <v>1365</v>
      </c>
      <c r="D140" s="6">
        <v>7</v>
      </c>
      <c r="E140" s="7">
        <v>1.0896469546446872</v>
      </c>
      <c r="F140" s="7">
        <v>0.12386077785824996</v>
      </c>
      <c r="G140" s="7">
        <v>0.22527712069331299</v>
      </c>
      <c r="H140" s="15">
        <v>0.81578061674840241</v>
      </c>
      <c r="I140" s="15">
        <v>-0.29374686632173691</v>
      </c>
      <c r="J140" s="11">
        <v>6.9872895136699796E-3</v>
      </c>
    </row>
    <row r="141" spans="1:10" x14ac:dyDescent="0.2">
      <c r="A141" s="6" t="s">
        <v>1076</v>
      </c>
      <c r="B141" s="6" t="s">
        <v>1366</v>
      </c>
      <c r="C141" s="6" t="s">
        <v>1367</v>
      </c>
      <c r="D141" s="6">
        <v>1</v>
      </c>
      <c r="E141" s="7">
        <v>0.91138932036483489</v>
      </c>
      <c r="F141" s="7">
        <v>-0.13386062968824944</v>
      </c>
      <c r="G141" s="7">
        <v>0.168957840519985</v>
      </c>
      <c r="H141" s="15">
        <v>0.81729053757852621</v>
      </c>
      <c r="I141" s="15">
        <v>-0.29107906350283674</v>
      </c>
      <c r="J141" s="7">
        <v>0.16052793292862799</v>
      </c>
    </row>
    <row r="142" spans="1:10" x14ac:dyDescent="0.2">
      <c r="A142" s="6" t="s">
        <v>1077</v>
      </c>
      <c r="B142" s="6" t="s">
        <v>1368</v>
      </c>
      <c r="C142" s="6" t="s">
        <v>1369</v>
      </c>
      <c r="D142" s="6">
        <v>1</v>
      </c>
      <c r="E142" s="7">
        <v>0.89673023329347767</v>
      </c>
      <c r="F142" s="7">
        <v>-0.15725405581276125</v>
      </c>
      <c r="G142" s="7">
        <v>0.30835642638521799</v>
      </c>
      <c r="H142" s="15">
        <v>0.81744981867012367</v>
      </c>
      <c r="I142" s="15">
        <v>-0.2907979252281207</v>
      </c>
      <c r="J142" s="11">
        <v>2.1391849814381601E-2</v>
      </c>
    </row>
    <row r="143" spans="1:10" x14ac:dyDescent="0.2">
      <c r="A143" s="6" t="s">
        <v>1078</v>
      </c>
      <c r="B143" s="6" t="s">
        <v>1370</v>
      </c>
      <c r="C143" s="6" t="s">
        <v>1371</v>
      </c>
      <c r="D143" s="6">
        <v>6</v>
      </c>
      <c r="E143" s="7">
        <v>0.83215858375529084</v>
      </c>
      <c r="F143" s="7">
        <v>-0.26506960715083694</v>
      </c>
      <c r="G143" s="11">
        <v>7.6915986164410597E-3</v>
      </c>
      <c r="H143" s="15">
        <v>0.81748401238629476</v>
      </c>
      <c r="I143" s="15">
        <v>-0.29073757892685798</v>
      </c>
      <c r="J143" s="7">
        <v>0.26290651601877602</v>
      </c>
    </row>
    <row r="144" spans="1:10" x14ac:dyDescent="0.2">
      <c r="A144" s="6" t="s">
        <v>1079</v>
      </c>
      <c r="B144" s="6" t="s">
        <v>1372</v>
      </c>
      <c r="C144" s="6" t="s">
        <v>1373</v>
      </c>
      <c r="D144" s="6">
        <v>4</v>
      </c>
      <c r="E144" s="7">
        <v>0.91178685389208114</v>
      </c>
      <c r="F144" s="7">
        <v>-0.13323148625654785</v>
      </c>
      <c r="G144" s="7">
        <v>7.0274885422271602E-2</v>
      </c>
      <c r="H144" s="15">
        <v>0.81750406671868003</v>
      </c>
      <c r="I144" s="15">
        <v>-0.29070218749342575</v>
      </c>
      <c r="J144" s="11">
        <v>3.1273837931879399E-2</v>
      </c>
    </row>
    <row r="145" spans="1:10" x14ac:dyDescent="0.2">
      <c r="A145" s="6" t="s">
        <v>1080</v>
      </c>
      <c r="B145" s="6" t="s">
        <v>1374</v>
      </c>
      <c r="C145" s="6" t="s">
        <v>1375</v>
      </c>
      <c r="D145" s="6">
        <v>3</v>
      </c>
      <c r="E145" s="7">
        <v>1.0568200454022629</v>
      </c>
      <c r="F145" s="7">
        <v>7.9729736504502519E-2</v>
      </c>
      <c r="G145" s="7">
        <v>0.28385519437491602</v>
      </c>
      <c r="H145" s="15">
        <v>0.81816827516498847</v>
      </c>
      <c r="I145" s="15">
        <v>-0.28953049771211725</v>
      </c>
      <c r="J145" s="7">
        <v>0.124074708358744</v>
      </c>
    </row>
    <row r="146" spans="1:10" x14ac:dyDescent="0.2">
      <c r="A146" s="6" t="s">
        <v>1081</v>
      </c>
      <c r="B146" s="6" t="s">
        <v>1376</v>
      </c>
      <c r="C146" s="6" t="s">
        <v>1377</v>
      </c>
      <c r="D146" s="6">
        <v>2</v>
      </c>
      <c r="E146" s="7">
        <v>1.0803636961696781</v>
      </c>
      <c r="F146" s="7">
        <v>0.11151706639976722</v>
      </c>
      <c r="G146" s="7">
        <v>0.13327899746948299</v>
      </c>
      <c r="H146" s="15">
        <v>0.81828862046528561</v>
      </c>
      <c r="I146" s="15">
        <v>-0.28931830566635108</v>
      </c>
      <c r="J146" s="7">
        <v>0.54396254617704998</v>
      </c>
    </row>
    <row r="147" spans="1:10" x14ac:dyDescent="0.2">
      <c r="A147" s="6" t="s">
        <v>1082</v>
      </c>
      <c r="B147" s="6" t="s">
        <v>1378</v>
      </c>
      <c r="C147" s="6" t="s">
        <v>1379</v>
      </c>
      <c r="D147" s="6">
        <v>1</v>
      </c>
      <c r="E147" s="7">
        <v>1.0184266554394388</v>
      </c>
      <c r="F147" s="7">
        <v>2.6342084728021582E-2</v>
      </c>
      <c r="G147" s="7">
        <v>0.39995436288580399</v>
      </c>
      <c r="H147" s="15">
        <v>0.81874471640509716</v>
      </c>
      <c r="I147" s="15">
        <v>-0.28851440344549656</v>
      </c>
      <c r="J147" s="7">
        <v>0.71041012954094296</v>
      </c>
    </row>
    <row r="148" spans="1:10" x14ac:dyDescent="0.2">
      <c r="A148" s="6" t="s">
        <v>1083</v>
      </c>
      <c r="B148" s="6" t="s">
        <v>1380</v>
      </c>
      <c r="C148" s="6" t="s">
        <v>1381</v>
      </c>
      <c r="D148" s="6">
        <v>5</v>
      </c>
      <c r="E148" s="7">
        <v>1.1362054950971932</v>
      </c>
      <c r="F148" s="7">
        <v>0.18422378549965093</v>
      </c>
      <c r="G148" s="7">
        <v>0.231997723628734</v>
      </c>
      <c r="H148" s="15">
        <v>0.82070053587489933</v>
      </c>
      <c r="I148" s="15">
        <v>-0.28507219958462471</v>
      </c>
      <c r="J148" s="7">
        <v>0.41245562278506998</v>
      </c>
    </row>
    <row r="149" spans="1:10" x14ac:dyDescent="0.2">
      <c r="A149" s="6" t="s">
        <v>1084</v>
      </c>
      <c r="B149" s="6" t="s">
        <v>1382</v>
      </c>
      <c r="C149" s="6" t="s">
        <v>1383</v>
      </c>
      <c r="D149" s="6">
        <v>3</v>
      </c>
      <c r="E149" s="7">
        <v>0.95235697345557824</v>
      </c>
      <c r="F149" s="7">
        <v>-7.042565233924529E-2</v>
      </c>
      <c r="G149" s="7">
        <v>0.1395732365981</v>
      </c>
      <c r="H149" s="15">
        <v>0.82139006758054289</v>
      </c>
      <c r="I149" s="15">
        <v>-0.2838605928332763</v>
      </c>
      <c r="J149" s="7">
        <v>5.6383321891611597E-2</v>
      </c>
    </row>
    <row r="150" spans="1:10" x14ac:dyDescent="0.2">
      <c r="A150" s="6" t="s">
        <v>1085</v>
      </c>
      <c r="B150" s="6" t="s">
        <v>1384</v>
      </c>
      <c r="C150" s="6" t="s">
        <v>1385</v>
      </c>
      <c r="D150" s="6">
        <v>1</v>
      </c>
      <c r="E150" s="7">
        <v>1.0613706940051097</v>
      </c>
      <c r="F150" s="7">
        <v>8.5928619495110312E-2</v>
      </c>
      <c r="G150" s="7">
        <v>0.42191330378307601</v>
      </c>
      <c r="H150" s="15">
        <v>0.82217747678600583</v>
      </c>
      <c r="I150" s="15">
        <v>-0.28247824448175601</v>
      </c>
      <c r="J150" s="7">
        <v>0.158256335437363</v>
      </c>
    </row>
    <row r="151" spans="1:10" x14ac:dyDescent="0.2">
      <c r="A151" s="6" t="s">
        <v>1086</v>
      </c>
      <c r="B151" s="6" t="s">
        <v>1386</v>
      </c>
      <c r="C151" s="6" t="s">
        <v>1387</v>
      </c>
      <c r="D151" s="6">
        <v>3</v>
      </c>
      <c r="E151" s="7">
        <v>0.8625368368798898</v>
      </c>
      <c r="F151" s="7">
        <v>-0.21334202274793174</v>
      </c>
      <c r="G151" s="11">
        <v>3.2949010734446699E-2</v>
      </c>
      <c r="H151" s="15">
        <v>0.82302617236216746</v>
      </c>
      <c r="I151" s="15">
        <v>-0.28098978558100324</v>
      </c>
      <c r="J151" s="7">
        <v>0.112766643783223</v>
      </c>
    </row>
    <row r="152" spans="1:10" x14ac:dyDescent="0.2">
      <c r="A152" s="6" t="s">
        <v>1087</v>
      </c>
      <c r="B152" s="6" t="s">
        <v>1388</v>
      </c>
      <c r="C152" s="6" t="s">
        <v>1389</v>
      </c>
      <c r="D152" s="6">
        <v>3</v>
      </c>
      <c r="E152" s="7">
        <v>0.91066883908137708</v>
      </c>
      <c r="F152" s="7">
        <v>-0.13500157551754016</v>
      </c>
      <c r="G152" s="7">
        <v>0.33897984397912201</v>
      </c>
      <c r="H152" s="15">
        <v>0.8236857166248629</v>
      </c>
      <c r="I152" s="15">
        <v>-0.27983412344692687</v>
      </c>
      <c r="J152" s="7">
        <v>0.102312731696148</v>
      </c>
    </row>
  </sheetData>
  <autoFilter ref="A1:J1" xr:uid="{2F2E6D6A-0620-3F4F-AC0D-6EB844F5FE11}">
    <sortState xmlns:xlrd2="http://schemas.microsoft.com/office/spreadsheetml/2017/richdata2" ref="A2:J152">
      <sortCondition ref="I1:I15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B26C1-E79A-8748-AA72-FB993726362E}">
  <dimension ref="A1:J12"/>
  <sheetViews>
    <sheetView workbookViewId="0">
      <selection activeCell="G11" sqref="G11"/>
    </sheetView>
  </sheetViews>
  <sheetFormatPr baseColWidth="10" defaultRowHeight="16" x14ac:dyDescent="0.2"/>
  <cols>
    <col min="1" max="1" width="18" bestFit="1" customWidth="1"/>
    <col min="2" max="2" width="17.1640625" bestFit="1" customWidth="1"/>
    <col min="3" max="3" width="47.33203125" bestFit="1" customWidth="1"/>
    <col min="4" max="4" width="11.1640625" bestFit="1" customWidth="1"/>
    <col min="5" max="5" width="12.83203125" bestFit="1" customWidth="1"/>
    <col min="6" max="6" width="17.83203125" bestFit="1" customWidth="1"/>
    <col min="7" max="7" width="19" bestFit="1" customWidth="1"/>
    <col min="8" max="8" width="11.33203125" bestFit="1" customWidth="1"/>
    <col min="9" max="9" width="16.33203125" bestFit="1" customWidth="1"/>
    <col min="10" max="10" width="17.33203125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s="4" t="s">
        <v>946</v>
      </c>
      <c r="B2" s="4" t="s">
        <v>1106</v>
      </c>
      <c r="C2" s="4" t="s">
        <v>1107</v>
      </c>
      <c r="D2" s="4">
        <v>1</v>
      </c>
      <c r="E2" s="16">
        <v>15.724562112560546</v>
      </c>
      <c r="F2" s="16">
        <v>3.9749479373125371</v>
      </c>
      <c r="G2" s="5">
        <v>0.295805915862556</v>
      </c>
      <c r="H2" s="17">
        <v>0.44265307570318824</v>
      </c>
      <c r="I2" s="17">
        <v>-1.1757516490286797</v>
      </c>
      <c r="J2" s="5">
        <v>0.22371476183711</v>
      </c>
    </row>
    <row r="3" spans="1:10" x14ac:dyDescent="0.2">
      <c r="A3" s="4" t="s">
        <v>1511</v>
      </c>
      <c r="B3" s="4" t="s">
        <v>1521</v>
      </c>
      <c r="C3" s="4" t="s">
        <v>1522</v>
      </c>
      <c r="D3" s="4">
        <v>1</v>
      </c>
      <c r="E3" s="16">
        <v>3.0286619597260658</v>
      </c>
      <c r="F3" s="16">
        <v>1.5986805625366496</v>
      </c>
      <c r="G3" s="18">
        <v>2.0617988006549799E-2</v>
      </c>
      <c r="H3" s="17">
        <v>0.82478926661648477</v>
      </c>
      <c r="I3" s="17">
        <v>-0.27790253655079528</v>
      </c>
      <c r="J3" s="5">
        <v>6.7436749490816406E-2</v>
      </c>
    </row>
    <row r="4" spans="1:10" x14ac:dyDescent="0.2">
      <c r="A4" s="4" t="s">
        <v>1512</v>
      </c>
      <c r="B4" s="4" t="s">
        <v>1523</v>
      </c>
      <c r="C4" s="4" t="s">
        <v>1524</v>
      </c>
      <c r="D4" s="4">
        <v>1</v>
      </c>
      <c r="E4" s="16">
        <v>1.5670265584670842</v>
      </c>
      <c r="F4" s="16">
        <v>0.64802963127447544</v>
      </c>
      <c r="G4" s="5">
        <v>0.31969544653771897</v>
      </c>
      <c r="H4" s="17">
        <v>0.80010497041747586</v>
      </c>
      <c r="I4" s="17">
        <v>-0.3217388069296977</v>
      </c>
      <c r="J4" s="18">
        <v>2.8037515183593702E-2</v>
      </c>
    </row>
    <row r="5" spans="1:10" x14ac:dyDescent="0.2">
      <c r="A5" s="4" t="s">
        <v>1513</v>
      </c>
      <c r="B5" s="4" t="s">
        <v>1525</v>
      </c>
      <c r="C5" s="4" t="s">
        <v>1526</v>
      </c>
      <c r="D5" s="4">
        <v>2</v>
      </c>
      <c r="E5" s="16">
        <v>1.5137254175978736</v>
      </c>
      <c r="F5" s="16">
        <v>0.59810353121763304</v>
      </c>
      <c r="G5" s="18">
        <v>1.15249009895505E-2</v>
      </c>
      <c r="H5" s="17">
        <v>0.74530897534499063</v>
      </c>
      <c r="I5" s="17">
        <v>-0.42408946154258259</v>
      </c>
      <c r="J5" s="5">
        <v>0.41400173891584302</v>
      </c>
    </row>
    <row r="6" spans="1:10" x14ac:dyDescent="0.2">
      <c r="A6" s="4" t="s">
        <v>1514</v>
      </c>
      <c r="B6" s="4" t="s">
        <v>1527</v>
      </c>
      <c r="C6" s="4" t="s">
        <v>1528</v>
      </c>
      <c r="D6" s="4">
        <v>1</v>
      </c>
      <c r="E6" s="16">
        <v>1.5023056964708812</v>
      </c>
      <c r="F6" s="16">
        <v>0.58717840932913301</v>
      </c>
      <c r="G6" s="5">
        <v>0.28248320331593502</v>
      </c>
      <c r="H6" s="17">
        <v>0.67464489527819227</v>
      </c>
      <c r="I6" s="17">
        <v>-0.56779976698486034</v>
      </c>
      <c r="J6" s="18">
        <v>2.25261074570965E-2</v>
      </c>
    </row>
    <row r="7" spans="1:10" x14ac:dyDescent="0.2">
      <c r="A7" s="4" t="s">
        <v>1515</v>
      </c>
      <c r="B7" s="4" t="s">
        <v>1529</v>
      </c>
      <c r="C7" s="4" t="s">
        <v>1530</v>
      </c>
      <c r="D7" s="4">
        <v>1</v>
      </c>
      <c r="E7" s="16">
        <v>1.4755245679919931</v>
      </c>
      <c r="F7" s="16">
        <v>0.56122794233896989</v>
      </c>
      <c r="G7" s="18">
        <v>4.8595086992888899E-2</v>
      </c>
      <c r="H7" s="17">
        <v>0.51600685202182517</v>
      </c>
      <c r="I7" s="17">
        <v>-0.95453787165690807</v>
      </c>
      <c r="J7" s="18">
        <v>5.6660067772673498E-3</v>
      </c>
    </row>
    <row r="8" spans="1:10" x14ac:dyDescent="0.2">
      <c r="A8" s="4" t="s">
        <v>1516</v>
      </c>
      <c r="B8" s="4" t="s">
        <v>1531</v>
      </c>
      <c r="C8" s="4" t="s">
        <v>1532</v>
      </c>
      <c r="D8" s="4">
        <v>11</v>
      </c>
      <c r="E8" s="16">
        <v>1.4408065469791262</v>
      </c>
      <c r="F8" s="16">
        <v>0.52687664193210337</v>
      </c>
      <c r="G8" s="18">
        <v>3.2912644623729601E-3</v>
      </c>
      <c r="H8" s="17">
        <v>0.72350101691432966</v>
      </c>
      <c r="I8" s="17">
        <v>-0.46693305035395694</v>
      </c>
      <c r="J8" s="5">
        <v>0.37793284843104902</v>
      </c>
    </row>
    <row r="9" spans="1:10" x14ac:dyDescent="0.2">
      <c r="A9" s="4" t="s">
        <v>1517</v>
      </c>
      <c r="B9" s="4" t="s">
        <v>1533</v>
      </c>
      <c r="C9" s="4" t="s">
        <v>1534</v>
      </c>
      <c r="D9" s="4">
        <v>2</v>
      </c>
      <c r="E9" s="16">
        <v>1.2557366517270629</v>
      </c>
      <c r="F9" s="16">
        <v>0.32853393948155424</v>
      </c>
      <c r="G9" s="5">
        <v>0.26430550833018701</v>
      </c>
      <c r="H9" s="17">
        <v>0.80473843720794092</v>
      </c>
      <c r="I9" s="17">
        <v>-0.31340815223393442</v>
      </c>
      <c r="J9" s="18">
        <v>3.7588881261074403E-2</v>
      </c>
    </row>
    <row r="10" spans="1:10" x14ac:dyDescent="0.2">
      <c r="A10" s="4" t="s">
        <v>1518</v>
      </c>
      <c r="B10" s="4" t="s">
        <v>1535</v>
      </c>
      <c r="C10" s="4" t="s">
        <v>1536</v>
      </c>
      <c r="D10" s="4">
        <v>10</v>
      </c>
      <c r="E10" s="16">
        <v>1.2457945994537942</v>
      </c>
      <c r="F10" s="16">
        <v>0.31706622343670066</v>
      </c>
      <c r="G10" s="5">
        <v>0.1395732365981</v>
      </c>
      <c r="H10" s="17">
        <v>0.58974493575854836</v>
      </c>
      <c r="I10" s="17">
        <v>-0.76183697004050943</v>
      </c>
      <c r="J10" s="5">
        <v>7.7675165926195597E-2</v>
      </c>
    </row>
    <row r="11" spans="1:10" x14ac:dyDescent="0.2">
      <c r="A11" s="4" t="s">
        <v>1519</v>
      </c>
      <c r="B11" s="4" t="s">
        <v>1537</v>
      </c>
      <c r="C11" s="4" t="s">
        <v>1538</v>
      </c>
      <c r="D11" s="4">
        <v>1</v>
      </c>
      <c r="E11" s="16">
        <v>1.2324754767463637</v>
      </c>
      <c r="F11" s="16">
        <v>0.3015589407789363</v>
      </c>
      <c r="G11" s="18">
        <v>2.80456824712614E-2</v>
      </c>
      <c r="H11" s="17">
        <v>0.77712942154998232</v>
      </c>
      <c r="I11" s="17">
        <v>-0.36377321275393459</v>
      </c>
      <c r="J11" s="5">
        <v>6.3989777973630493E-2</v>
      </c>
    </row>
    <row r="12" spans="1:10" x14ac:dyDescent="0.2">
      <c r="A12" s="4" t="s">
        <v>1520</v>
      </c>
      <c r="B12" s="4" t="s">
        <v>1539</v>
      </c>
      <c r="C12" s="4" t="s">
        <v>1540</v>
      </c>
      <c r="D12" s="4">
        <v>4</v>
      </c>
      <c r="E12" s="16">
        <v>1.2231593978088764</v>
      </c>
      <c r="F12" s="16">
        <v>0.29061242303439055</v>
      </c>
      <c r="G12" s="5">
        <v>0.174568646430275</v>
      </c>
      <c r="H12" s="17">
        <v>0.77998913582441964</v>
      </c>
      <c r="I12" s="17">
        <v>-0.35847406552964189</v>
      </c>
      <c r="J12" s="5">
        <v>0.13599063654426299</v>
      </c>
    </row>
  </sheetData>
  <autoFilter ref="A1:J1" xr:uid="{954B26C1-E79A-8748-AA72-FB993726362E}">
    <sortState xmlns:xlrd2="http://schemas.microsoft.com/office/spreadsheetml/2017/richdata2" ref="A2:J12">
      <sortCondition descending="1" ref="E1:E12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31BAB-5E84-0141-88D3-9BBC1DDAA264}">
  <dimension ref="A1:J21"/>
  <sheetViews>
    <sheetView workbookViewId="0">
      <selection activeCell="F25" sqref="F25"/>
    </sheetView>
  </sheetViews>
  <sheetFormatPr baseColWidth="10" defaultRowHeight="16" x14ac:dyDescent="0.2"/>
  <cols>
    <col min="1" max="1" width="20.5" bestFit="1" customWidth="1"/>
    <col min="2" max="2" width="17.1640625" bestFit="1" customWidth="1"/>
    <col min="3" max="3" width="50.83203125" bestFit="1" customWidth="1"/>
    <col min="4" max="4" width="11.1640625" bestFit="1" customWidth="1"/>
    <col min="5" max="5" width="12.83203125" bestFit="1" customWidth="1"/>
    <col min="6" max="6" width="17.83203125" bestFit="1" customWidth="1"/>
    <col min="7" max="7" width="19" bestFit="1" customWidth="1"/>
    <col min="8" max="8" width="12.1640625" bestFit="1" customWidth="1"/>
    <col min="9" max="9" width="16.33203125" bestFit="1" customWidth="1"/>
    <col min="10" max="10" width="17.3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6" t="s">
        <v>1541</v>
      </c>
      <c r="B2" s="6" t="s">
        <v>1561</v>
      </c>
      <c r="C2" s="6" t="s">
        <v>1562</v>
      </c>
      <c r="D2" s="6">
        <v>4</v>
      </c>
      <c r="E2" s="15">
        <v>0.40741187742162399</v>
      </c>
      <c r="F2" s="15">
        <v>-1.295440054574984</v>
      </c>
      <c r="G2" s="11">
        <v>2.0617988006549799E-2</v>
      </c>
      <c r="H2" s="9">
        <v>4.6492974685019863</v>
      </c>
      <c r="I2" s="9">
        <v>2.2170127344400852</v>
      </c>
      <c r="J2" s="7">
        <v>0.14085819769660199</v>
      </c>
    </row>
    <row r="3" spans="1:10" x14ac:dyDescent="0.2">
      <c r="A3" s="6" t="s">
        <v>1542</v>
      </c>
      <c r="B3" s="6" t="s">
        <v>1563</v>
      </c>
      <c r="C3" s="6" t="s">
        <v>1564</v>
      </c>
      <c r="D3" s="6">
        <v>4</v>
      </c>
      <c r="E3" s="15">
        <v>0.74280775783546127</v>
      </c>
      <c r="F3" s="15">
        <v>-0.42893921212304509</v>
      </c>
      <c r="G3" s="11">
        <v>1.42516320618756E-2</v>
      </c>
      <c r="H3" s="9">
        <v>2.3252403882926775</v>
      </c>
      <c r="I3" s="9">
        <v>1.2173798728100427</v>
      </c>
      <c r="J3" s="7">
        <v>0.29850025147313902</v>
      </c>
    </row>
    <row r="4" spans="1:10" x14ac:dyDescent="0.2">
      <c r="A4" s="6" t="s">
        <v>1543</v>
      </c>
      <c r="B4" s="6" t="s">
        <v>1565</v>
      </c>
      <c r="C4" s="6" t="s">
        <v>1566</v>
      </c>
      <c r="D4" s="6">
        <v>2</v>
      </c>
      <c r="E4" s="15">
        <v>0.68012754594096447</v>
      </c>
      <c r="F4" s="15">
        <v>-0.55612277111037223</v>
      </c>
      <c r="G4" s="7">
        <v>0.28999715453591801</v>
      </c>
      <c r="H4" s="9">
        <v>2.2915083554956754</v>
      </c>
      <c r="I4" s="9">
        <v>1.196297546201075</v>
      </c>
      <c r="J4" s="7">
        <v>0.27463046065646801</v>
      </c>
    </row>
    <row r="5" spans="1:10" x14ac:dyDescent="0.2">
      <c r="A5" s="6" t="s">
        <v>1544</v>
      </c>
      <c r="B5" s="6" t="s">
        <v>1567</v>
      </c>
      <c r="C5" s="6" t="s">
        <v>1568</v>
      </c>
      <c r="D5" s="6">
        <v>1</v>
      </c>
      <c r="E5" s="15">
        <v>0.75334369647981059</v>
      </c>
      <c r="F5" s="15">
        <v>-0.40861988194282134</v>
      </c>
      <c r="G5" s="7">
        <v>7.9923861634429799E-2</v>
      </c>
      <c r="H5" s="9">
        <v>2.0752693133377278</v>
      </c>
      <c r="I5" s="9">
        <v>1.0532985710643539</v>
      </c>
      <c r="J5" s="7">
        <v>0.41433967866133298</v>
      </c>
    </row>
    <row r="6" spans="1:10" x14ac:dyDescent="0.2">
      <c r="A6" s="6" t="s">
        <v>1545</v>
      </c>
      <c r="B6" s="6" t="s">
        <v>1569</v>
      </c>
      <c r="C6" s="6" t="s">
        <v>1570</v>
      </c>
      <c r="D6" s="6">
        <v>2</v>
      </c>
      <c r="E6" s="15">
        <v>0.81620026709112181</v>
      </c>
      <c r="F6" s="15">
        <v>-0.29300491218772984</v>
      </c>
      <c r="G6" s="7">
        <v>0.40553506466695399</v>
      </c>
      <c r="H6" s="9">
        <v>1.5293737614769118</v>
      </c>
      <c r="I6" s="9">
        <v>0.61294102797653049</v>
      </c>
      <c r="J6" s="7">
        <v>6.3989777973630493E-2</v>
      </c>
    </row>
    <row r="7" spans="1:10" x14ac:dyDescent="0.2">
      <c r="A7" s="6" t="s">
        <v>1546</v>
      </c>
      <c r="B7" s="6" t="s">
        <v>1571</v>
      </c>
      <c r="C7" s="6" t="s">
        <v>1572</v>
      </c>
      <c r="D7" s="6">
        <v>2</v>
      </c>
      <c r="E7" s="15">
        <v>0.6223087324651293</v>
      </c>
      <c r="F7" s="15">
        <v>-0.68429760409234286</v>
      </c>
      <c r="G7" s="7">
        <v>0.1395732365981</v>
      </c>
      <c r="H7" s="9">
        <v>1.5160459315166119</v>
      </c>
      <c r="I7" s="9">
        <v>0.60031346338196723</v>
      </c>
      <c r="J7" s="7">
        <v>0.19013558710965001</v>
      </c>
    </row>
    <row r="8" spans="1:10" x14ac:dyDescent="0.2">
      <c r="A8" s="6" t="s">
        <v>1547</v>
      </c>
      <c r="B8" s="6" t="s">
        <v>1573</v>
      </c>
      <c r="C8" s="6" t="s">
        <v>1574</v>
      </c>
      <c r="D8" s="6">
        <v>1</v>
      </c>
      <c r="E8" s="15">
        <v>0.70883350236739329</v>
      </c>
      <c r="F8" s="15">
        <v>-0.49648130172093469</v>
      </c>
      <c r="G8" s="11">
        <v>2.37949149215574E-2</v>
      </c>
      <c r="H8" s="9">
        <v>1.4205728605234069</v>
      </c>
      <c r="I8" s="9">
        <v>0.50647282858488929</v>
      </c>
      <c r="J8" s="7">
        <v>9.5067793554824795E-2</v>
      </c>
    </row>
    <row r="9" spans="1:10" x14ac:dyDescent="0.2">
      <c r="A9" s="6" t="s">
        <v>1548</v>
      </c>
      <c r="B9" s="6" t="s">
        <v>1575</v>
      </c>
      <c r="C9" s="6" t="s">
        <v>1576</v>
      </c>
      <c r="D9" s="6">
        <v>8</v>
      </c>
      <c r="E9" s="15">
        <v>0.4857940946794862</v>
      </c>
      <c r="F9" s="15">
        <v>-1.0415831422301796</v>
      </c>
      <c r="G9" s="11">
        <v>4.0898665999719802E-3</v>
      </c>
      <c r="H9" s="9">
        <v>1.3956502410892999</v>
      </c>
      <c r="I9" s="9">
        <v>0.48093743820363843</v>
      </c>
      <c r="J9" s="7">
        <v>0.158256335437363</v>
      </c>
    </row>
    <row r="10" spans="1:10" x14ac:dyDescent="0.2">
      <c r="A10" s="6" t="s">
        <v>1549</v>
      </c>
      <c r="B10" s="6" t="s">
        <v>1577</v>
      </c>
      <c r="C10" s="6" t="s">
        <v>1578</v>
      </c>
      <c r="D10" s="6">
        <v>2</v>
      </c>
      <c r="E10" s="15">
        <v>0.80987397349354018</v>
      </c>
      <c r="F10" s="15">
        <v>-0.30423067079345556</v>
      </c>
      <c r="G10" s="7">
        <v>0.138468644944123</v>
      </c>
      <c r="H10" s="9">
        <v>1.3672091194837386</v>
      </c>
      <c r="I10" s="9">
        <v>0.45123392514460009</v>
      </c>
      <c r="J10" s="7">
        <v>0.224117799936391</v>
      </c>
    </row>
    <row r="11" spans="1:10" x14ac:dyDescent="0.2">
      <c r="A11" s="6" t="s">
        <v>1550</v>
      </c>
      <c r="B11" s="6" t="s">
        <v>1579</v>
      </c>
      <c r="C11" s="6" t="s">
        <v>1580</v>
      </c>
      <c r="D11" s="6">
        <v>4</v>
      </c>
      <c r="E11" s="15">
        <v>0.80435497432289726</v>
      </c>
      <c r="F11" s="15">
        <v>-0.31409576925992655</v>
      </c>
      <c r="G11" s="7">
        <v>8.0991811654814796E-2</v>
      </c>
      <c r="H11" s="9">
        <v>1.3527944783240264</v>
      </c>
      <c r="I11" s="9">
        <v>0.4359426762511297</v>
      </c>
      <c r="J11" s="7">
        <v>0.47476900631209001</v>
      </c>
    </row>
    <row r="12" spans="1:10" x14ac:dyDescent="0.2">
      <c r="A12" s="6" t="s">
        <v>1551</v>
      </c>
      <c r="B12" s="6" t="s">
        <v>1581</v>
      </c>
      <c r="C12" s="6" t="s">
        <v>1582</v>
      </c>
      <c r="D12" s="6">
        <v>2</v>
      </c>
      <c r="E12" s="15">
        <v>0.7612915086879819</v>
      </c>
      <c r="F12" s="15">
        <v>-0.39347910816303067</v>
      </c>
      <c r="G12" s="7">
        <v>0.18859344218176299</v>
      </c>
      <c r="H12" s="9">
        <v>1.2813830128183068</v>
      </c>
      <c r="I12" s="9">
        <v>0.35770177006054721</v>
      </c>
      <c r="J12" s="7">
        <v>0.153469097544222</v>
      </c>
    </row>
    <row r="13" spans="1:10" x14ac:dyDescent="0.2">
      <c r="A13" s="6" t="s">
        <v>1552</v>
      </c>
      <c r="B13" s="6" t="s">
        <v>1583</v>
      </c>
      <c r="C13" s="6" t="s">
        <v>1584</v>
      </c>
      <c r="D13" s="6">
        <v>2</v>
      </c>
      <c r="E13" s="15">
        <v>0.70308844362899903</v>
      </c>
      <c r="F13" s="15">
        <v>-0.50822191318670684</v>
      </c>
      <c r="G13" s="7">
        <v>0.34913729286055101</v>
      </c>
      <c r="H13" s="9">
        <v>1.2588153857877802</v>
      </c>
      <c r="I13" s="9">
        <v>0.33206671710143659</v>
      </c>
      <c r="J13" s="7">
        <v>0.306938195088445</v>
      </c>
    </row>
    <row r="14" spans="1:10" x14ac:dyDescent="0.2">
      <c r="A14" s="6" t="s">
        <v>1553</v>
      </c>
      <c r="B14" s="6" t="s">
        <v>1585</v>
      </c>
      <c r="C14" s="6" t="s">
        <v>1586</v>
      </c>
      <c r="D14" s="6">
        <v>1</v>
      </c>
      <c r="E14" s="15">
        <v>0.54754914877577743</v>
      </c>
      <c r="F14" s="15">
        <v>-0.86893962604087061</v>
      </c>
      <c r="G14" s="7">
        <v>1</v>
      </c>
      <c r="H14" s="9">
        <v>1.2531290084712763</v>
      </c>
      <c r="I14" s="9">
        <v>0.32553494642432212</v>
      </c>
      <c r="J14" s="7">
        <v>0.79594569220385403</v>
      </c>
    </row>
    <row r="15" spans="1:10" x14ac:dyDescent="0.2">
      <c r="A15" s="6" t="s">
        <v>1554</v>
      </c>
      <c r="B15" s="6" t="s">
        <v>1587</v>
      </c>
      <c r="C15" s="6" t="s">
        <v>1588</v>
      </c>
      <c r="D15" s="6">
        <v>3</v>
      </c>
      <c r="E15" s="15">
        <v>0.7845387980966616</v>
      </c>
      <c r="F15" s="15">
        <v>-0.350083299781205</v>
      </c>
      <c r="G15" s="7">
        <v>9.1174575890066403E-2</v>
      </c>
      <c r="H15" s="9">
        <v>1.22194433713399</v>
      </c>
      <c r="I15" s="9">
        <v>0.28917856799643715</v>
      </c>
      <c r="J15" s="7">
        <v>6.3989777973630493E-2</v>
      </c>
    </row>
    <row r="16" spans="1:10" x14ac:dyDescent="0.2">
      <c r="A16" s="6" t="s">
        <v>1555</v>
      </c>
      <c r="B16" s="6" t="s">
        <v>1589</v>
      </c>
      <c r="C16" s="6" t="s">
        <v>1590</v>
      </c>
      <c r="D16" s="6">
        <v>2</v>
      </c>
      <c r="E16" s="15">
        <v>0.80531078455260208</v>
      </c>
      <c r="F16" s="15">
        <v>-0.31238244109488283</v>
      </c>
      <c r="G16" s="7">
        <v>8.8852664979655202E-2</v>
      </c>
      <c r="H16" s="9">
        <v>1.2200434885354454</v>
      </c>
      <c r="I16" s="9">
        <v>0.28693257367030189</v>
      </c>
      <c r="J16" s="7">
        <v>0.26290651601877602</v>
      </c>
    </row>
    <row r="17" spans="1:10" x14ac:dyDescent="0.2">
      <c r="A17" s="6" t="s">
        <v>1556</v>
      </c>
      <c r="B17" s="6" t="s">
        <v>1591</v>
      </c>
      <c r="C17" s="6" t="s">
        <v>1592</v>
      </c>
      <c r="D17" s="6">
        <v>5</v>
      </c>
      <c r="E17" s="15">
        <v>0.81955718278801892</v>
      </c>
      <c r="F17" s="15">
        <v>-0.28708348119826205</v>
      </c>
      <c r="G17" s="7">
        <v>0.211603135000652</v>
      </c>
      <c r="H17" s="9">
        <v>1.2164754816621441</v>
      </c>
      <c r="I17" s="9">
        <v>0.28270724272525027</v>
      </c>
      <c r="J17" s="7">
        <v>8.9161688773059994E-2</v>
      </c>
    </row>
    <row r="18" spans="1:10" x14ac:dyDescent="0.2">
      <c r="A18" s="6" t="s">
        <v>1557</v>
      </c>
      <c r="B18" s="6" t="s">
        <v>1593</v>
      </c>
      <c r="C18" s="6" t="s">
        <v>1594</v>
      </c>
      <c r="D18" s="6">
        <v>3</v>
      </c>
      <c r="E18" s="15">
        <v>0.64958338697615503</v>
      </c>
      <c r="F18" s="15">
        <v>-0.62241335865983372</v>
      </c>
      <c r="G18" s="7">
        <v>6.08317045250963E-2</v>
      </c>
      <c r="H18" s="9">
        <v>1.2132322389419159</v>
      </c>
      <c r="I18" s="9">
        <v>0.27885573998838575</v>
      </c>
      <c r="J18" s="7">
        <v>0.31050130418688199</v>
      </c>
    </row>
    <row r="19" spans="1:10" x14ac:dyDescent="0.2">
      <c r="A19" s="6" t="s">
        <v>1558</v>
      </c>
      <c r="B19" s="6" t="s">
        <v>1595</v>
      </c>
      <c r="C19" s="6" t="s">
        <v>1596</v>
      </c>
      <c r="D19" s="6">
        <v>5</v>
      </c>
      <c r="E19" s="15">
        <v>0.73889357651609433</v>
      </c>
      <c r="F19" s="15">
        <v>-0.43656150817350214</v>
      </c>
      <c r="G19" s="7">
        <v>7.9923861634429799E-2</v>
      </c>
      <c r="H19" s="9">
        <v>1.2106987933870959</v>
      </c>
      <c r="I19" s="9">
        <v>0.27583998531512144</v>
      </c>
      <c r="J19" s="7">
        <v>0.44775037720970801</v>
      </c>
    </row>
    <row r="20" spans="1:10" x14ac:dyDescent="0.2">
      <c r="A20" s="6" t="s">
        <v>1559</v>
      </c>
      <c r="B20" s="6" t="s">
        <v>1597</v>
      </c>
      <c r="C20" s="6" t="s">
        <v>1598</v>
      </c>
      <c r="D20" s="6">
        <v>2</v>
      </c>
      <c r="E20" s="15">
        <v>0.76881786638030924</v>
      </c>
      <c r="F20" s="15">
        <v>-0.37928623193026417</v>
      </c>
      <c r="G20" s="11">
        <v>3.0391525296688801E-2</v>
      </c>
      <c r="H20" s="9">
        <v>1.2089582539892285</v>
      </c>
      <c r="I20" s="9">
        <v>0.27376442837319287</v>
      </c>
      <c r="J20" s="7">
        <v>0.112058899968196</v>
      </c>
    </row>
    <row r="21" spans="1:10" x14ac:dyDescent="0.2">
      <c r="A21" s="6" t="s">
        <v>1560</v>
      </c>
      <c r="B21" s="6" t="s">
        <v>1599</v>
      </c>
      <c r="C21" s="6" t="s">
        <v>1600</v>
      </c>
      <c r="D21" s="6">
        <v>3</v>
      </c>
      <c r="E21" s="15">
        <v>0.80737186314658438</v>
      </c>
      <c r="F21" s="15">
        <v>-0.30869478501495196</v>
      </c>
      <c r="G21" s="11">
        <v>2.80456824712614E-2</v>
      </c>
      <c r="H21" s="9">
        <v>1.1954226586423971</v>
      </c>
      <c r="I21" s="9">
        <v>0.25752079370283393</v>
      </c>
      <c r="J21" s="7">
        <v>0.26290651601877602</v>
      </c>
    </row>
  </sheetData>
  <autoFilter ref="A1:J1" xr:uid="{29131BAB-5E84-0141-88D3-9BBC1DDAA264}">
    <sortState xmlns:xlrd2="http://schemas.microsoft.com/office/spreadsheetml/2017/richdata2" ref="A2:J21">
      <sortCondition descending="1" ref="H1:H2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Up THP1 only (57P)</vt:lpstr>
      <vt:lpstr>Up both (48P)</vt:lpstr>
      <vt:lpstr>Up HUVECs only (71P)</vt:lpstr>
      <vt:lpstr>Down HUVECs only (133P)</vt:lpstr>
      <vt:lpstr>Down both (40P)</vt:lpstr>
      <vt:lpstr>Down THP1 only (150P)</vt:lpstr>
      <vt:lpstr>Down THP1 &amp; Up HUVECs (11P)</vt:lpstr>
      <vt:lpstr>Up THP1 &amp; Down HUVECs (20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urto</dc:creator>
  <cp:lastModifiedBy>Pedro Curto</cp:lastModifiedBy>
  <dcterms:created xsi:type="dcterms:W3CDTF">2025-03-13T15:23:14Z</dcterms:created>
  <dcterms:modified xsi:type="dcterms:W3CDTF">2025-07-10T13:03:55Z</dcterms:modified>
</cp:coreProperties>
</file>